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athan St-Germain\Documents\Projects\Non-BioID_Collaborations\AKAP\"/>
    </mc:Choice>
  </mc:AlternateContent>
  <xr:revisionPtr revIDLastSave="0" documentId="13_ncr:1_{3A1B5E28-4BD0-4CC0-967A-3D793646A84C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Flag_AKAP9_FLAG_IP_293F_MMJ_A_D" sheetId="1" r:id="rId1"/>
  </sheets>
  <definedNames>
    <definedName name="_xlnm._FilterDatabase" localSheetId="0" hidden="1">Flag_AKAP9_FLAG_IP_293F_MMJ_A_D!$B$2:$D$2</definedName>
  </definedNames>
  <calcPr calcId="0"/>
</workbook>
</file>

<file path=xl/sharedStrings.xml><?xml version="1.0" encoding="utf-8"?>
<sst xmlns="http://schemas.openxmlformats.org/spreadsheetml/2006/main" count="4252" uniqueCount="4195">
  <si>
    <t>Protein.Names</t>
  </si>
  <si>
    <t>Genes</t>
  </si>
  <si>
    <t>First.Protein.Description</t>
  </si>
  <si>
    <t>Flag_AKAP9_FLAG_IP_293F_MMJ_A_DDA_S1_A2_1_128</t>
  </si>
  <si>
    <t>KV228_HUMAN;KV229_HUMAN;KV230_HUMAN;KV240_HUMAN;KVD26_HUMAN;KVD28_HUMAN;KVD29_HUMAN;KVD30_HUMAN;KVD40_HUMAN</t>
  </si>
  <si>
    <t>IGKV2-28;IGKV2-29;IGKV2-30;IGKV2-40;IGKV2D-26;IGKV2D-28;IGKV2D-29;IGKV2D-30;IGKV2D-40</t>
  </si>
  <si>
    <t>Immunoglobulin kappa variable 2-28</t>
  </si>
  <si>
    <t>UBA6_HUMAN</t>
  </si>
  <si>
    <t>UBA6</t>
  </si>
  <si>
    <t>Ubiquitin-like modifier-activating enzyme 6</t>
  </si>
  <si>
    <t>PKHG3_HUMAN</t>
  </si>
  <si>
    <t>PLEKHG3</t>
  </si>
  <si>
    <t>Pleckstrin homology domain-containing family G member 3</t>
  </si>
  <si>
    <t>POTEF_HUMAN</t>
  </si>
  <si>
    <t>POTEF</t>
  </si>
  <si>
    <t>POTE ankyrin domain family member F</t>
  </si>
  <si>
    <t>POTEF_HUMAN;POTEJ_HUMAN</t>
  </si>
  <si>
    <t>POTEF;POTEJ</t>
  </si>
  <si>
    <t>CNOT1_HUMAN</t>
  </si>
  <si>
    <t>CNOT1</t>
  </si>
  <si>
    <t>CCR4-NOT transcription complex subunit 1</t>
  </si>
  <si>
    <t>GOG8H_HUMAN;GOG8J_HUMAN;GOG8M_HUMAN;GOG8N_HUMAN;GOG8O_HUMAN;GOG8Q_HUMAN;GOG8R_HUMAN</t>
  </si>
  <si>
    <t>GOLGA8H;GOLGA8J;GOLGA8M;GOLGA8N;GOLGA8O;GOLGA8Q;GOLGA8R</t>
  </si>
  <si>
    <t>Golgin subfamily A member 8O</t>
  </si>
  <si>
    <t>GG6L3_HUMAN;GG6L4_HUMAN;GG6L9_HUMAN;GG6LA_HUMAN;GG6LS_HUMAN;U2AFM_HUMAN</t>
  </si>
  <si>
    <t>GOLGA6L10;GOLGA6L19;GOLGA6L3;GOLGA6L4;GOLGA6L9;ZRSR2</t>
  </si>
  <si>
    <t>Golgin subfamily A member 6-like protein 4</t>
  </si>
  <si>
    <t>FBLL1_HUMAN</t>
  </si>
  <si>
    <t>FBLL1</t>
  </si>
  <si>
    <t>rRNA/tRNA 2'-O-methyltransferase fibrillarin-like protein 1</t>
  </si>
  <si>
    <t>HMX3_HUMAN</t>
  </si>
  <si>
    <t>HMX3</t>
  </si>
  <si>
    <t>Homeobox protein HMX3</t>
  </si>
  <si>
    <t>Z354A_HUMAN;Z354B_HUMAN;ZFP90_HUMAN;ZKSC2_HUMAN;ZN160_HUMAN;ZN253_HUMAN;ZN430_HUMAN;ZN454_HUMAN;ZN611_HUMAN;ZN665_HUMAN;ZN679_HUMAN;ZN716_HUMAN;ZN732_HUMAN;ZN808_HUMAN;ZN845_HUMAN;ZN850_HUMAN;ZN880_HUMAN;ZNF56_HUMAN;ZNF71_HUMAN;ZNF79_HUMAN;ZNF7_HUMAN;ZNF84_HUMAN</t>
  </si>
  <si>
    <t>ZFP90;ZKSCAN2;ZNF160;ZNF253;ZNF354A;ZNF354B;ZNF430;ZNF454;ZNF56;ZNF611;ZNF665;ZNF679;ZNF7;ZNF71;ZNF716;ZNF732;ZNF79;ZNF808;ZNF84;ZNF845;ZNF850;ZNF880</t>
  </si>
  <si>
    <t>Zinc finger protein 716</t>
  </si>
  <si>
    <t>ZSWM8_HUMAN</t>
  </si>
  <si>
    <t>ZSWIM8</t>
  </si>
  <si>
    <t>Zinc finger SWIM domain-containing protein 8</t>
  </si>
  <si>
    <t>F1712_HUMAN</t>
  </si>
  <si>
    <t>FAM171A2</t>
  </si>
  <si>
    <t>Protein FAM171A2</t>
  </si>
  <si>
    <t>RUXGL_HUMAN;RUXG_HUMAN</t>
  </si>
  <si>
    <t>SNRPG;SNRPGP15</t>
  </si>
  <si>
    <t>Putative small nuclear ribonucleoprotein G-like protein 15</t>
  </si>
  <si>
    <t>EIF3C_HUMAN;EIFCL_HUMAN</t>
  </si>
  <si>
    <t>EIF3C;EIF3CL</t>
  </si>
  <si>
    <t>Eukaryotic translation initiation factor 3 subunit C-like protein</t>
  </si>
  <si>
    <t>RBG10_HUMAN</t>
  </si>
  <si>
    <t>RABGAP1L</t>
  </si>
  <si>
    <t>Rab GTPase-activating protein 1-like, isoform 10</t>
  </si>
  <si>
    <t>WASH2_HUMAN;WASH3_HUMAN</t>
  </si>
  <si>
    <t>WASH2P;WASH3P</t>
  </si>
  <si>
    <t>Putative WAS protein family homolog 3</t>
  </si>
  <si>
    <t>NACAM_HUMAN;NACA_HUMAN</t>
  </si>
  <si>
    <t>NACA</t>
  </si>
  <si>
    <t>Nascent polypeptide-associated complex subunit alpha, muscle-specific form</t>
  </si>
  <si>
    <t>KIF2A_HUMAN</t>
  </si>
  <si>
    <t>KIF2A</t>
  </si>
  <si>
    <t>Kinesin-like protein KIF2A</t>
  </si>
  <si>
    <t>AIP_HUMAN</t>
  </si>
  <si>
    <t>AIP</t>
  </si>
  <si>
    <t>AH receptor-interacting protein</t>
  </si>
  <si>
    <t>GTPB1_HUMAN</t>
  </si>
  <si>
    <t>GTPBP1</t>
  </si>
  <si>
    <t>GTP-binding protein 1</t>
  </si>
  <si>
    <t>AP3B1_HUMAN</t>
  </si>
  <si>
    <t>AP3B1</t>
  </si>
  <si>
    <t>AP-3 complex subunit beta-1</t>
  </si>
  <si>
    <t>PSD11_HUMAN</t>
  </si>
  <si>
    <t>PSMD11</t>
  </si>
  <si>
    <t>26S proteasome non-ATPase regulatory subunit 11</t>
  </si>
  <si>
    <t>PSD12_HUMAN</t>
  </si>
  <si>
    <t>PSMD12</t>
  </si>
  <si>
    <t>26S proteasome non-ATPase regulatory subunit 12</t>
  </si>
  <si>
    <t>SPT5H_HUMAN</t>
  </si>
  <si>
    <t>SUPT5H</t>
  </si>
  <si>
    <t>Transcription elongation factor SPT5</t>
  </si>
  <si>
    <t>EIF3F_HUMAN</t>
  </si>
  <si>
    <t>EIF3F</t>
  </si>
  <si>
    <t>Eukaryotic translation initiation factor 3 subunit F</t>
  </si>
  <si>
    <t>WWP1_HUMAN;WWP2_HUMAN</t>
  </si>
  <si>
    <t>WWP1;WWP2</t>
  </si>
  <si>
    <t>NEDD4-like E3 ubiquitin-protein ligase WWP2</t>
  </si>
  <si>
    <t>IPO5_HUMAN</t>
  </si>
  <si>
    <t>IPO5</t>
  </si>
  <si>
    <t>Importin-5</t>
  </si>
  <si>
    <t>IF2B3_HUMAN</t>
  </si>
  <si>
    <t>IGF2BP3</t>
  </si>
  <si>
    <t>Insulin-like growth factor 2 mRNA-binding protein 3</t>
  </si>
  <si>
    <t>IF2B1_HUMAN;IF2B2_HUMAN;IF2B3_HUMAN</t>
  </si>
  <si>
    <t>IGF2BP1;IGF2BP2;IGF2BP3</t>
  </si>
  <si>
    <t>DNM1L_HUMAN</t>
  </si>
  <si>
    <t>DNM1L</t>
  </si>
  <si>
    <t>Dynamin-1-like protein</t>
  </si>
  <si>
    <t>P3C2A_HUMAN</t>
  </si>
  <si>
    <t>PIK3C2A</t>
  </si>
  <si>
    <t>Phosphatidylinositol 4-phosphate 3-kinase C2 domain-containing subunit alpha</t>
  </si>
  <si>
    <t>EXOC5_HUMAN</t>
  </si>
  <si>
    <t>EXOC5</t>
  </si>
  <si>
    <t>Exocyst complex component 5</t>
  </si>
  <si>
    <t>PSDE_HUMAN</t>
  </si>
  <si>
    <t>PSMD14</t>
  </si>
  <si>
    <t>26S proteasome non-ATPase regulatory subunit 14</t>
  </si>
  <si>
    <t>IMA4_HUMAN</t>
  </si>
  <si>
    <t>KPNA3</t>
  </si>
  <si>
    <t>Importin subunit alpha-4</t>
  </si>
  <si>
    <t>USP9Y_HUMAN</t>
  </si>
  <si>
    <t>USP9Y</t>
  </si>
  <si>
    <t>Probable ubiquitin carboxyl-terminal hydrolase FAF-Y</t>
  </si>
  <si>
    <t>USP9X_HUMAN;USP9Y_HUMAN</t>
  </si>
  <si>
    <t>USP9X;USP9Y</t>
  </si>
  <si>
    <t>SDCB1_HUMAN</t>
  </si>
  <si>
    <t>SDCBP</t>
  </si>
  <si>
    <t>Syntenin-1</t>
  </si>
  <si>
    <t>NOP56_HUMAN</t>
  </si>
  <si>
    <t>NOP56</t>
  </si>
  <si>
    <t>Nucleolar protein 56</t>
  </si>
  <si>
    <t>DDX3X_HUMAN</t>
  </si>
  <si>
    <t>DDX3X</t>
  </si>
  <si>
    <t>ATP-dependent RNA helicase DDX3X</t>
  </si>
  <si>
    <t>DDX17_HUMAN;DDX3X_HUMAN;DDX5_HUMAN</t>
  </si>
  <si>
    <t>DDX17;DDX3X;DDX5</t>
  </si>
  <si>
    <t>NFIB_HUMAN</t>
  </si>
  <si>
    <t>NFIB</t>
  </si>
  <si>
    <t>Nuclear factor 1 B-type</t>
  </si>
  <si>
    <t>PPP6_HUMAN</t>
  </si>
  <si>
    <t>PPP6C</t>
  </si>
  <si>
    <t>Serine/threonine-protein phosphatase 6 catalytic subunit</t>
  </si>
  <si>
    <t>DPYL4_HUMAN</t>
  </si>
  <si>
    <t>DPYSL4</t>
  </si>
  <si>
    <t>Dihydropyrimidinase-related protein 4</t>
  </si>
  <si>
    <t>COPE_HUMAN</t>
  </si>
  <si>
    <t>COPE</t>
  </si>
  <si>
    <t>Coatomer subunit epsilon</t>
  </si>
  <si>
    <t>AP3D1_HUMAN</t>
  </si>
  <si>
    <t>AP3D1</t>
  </si>
  <si>
    <t>AP-3 complex subunit delta-1</t>
  </si>
  <si>
    <t>IRS4_HUMAN</t>
  </si>
  <si>
    <t>IRS4</t>
  </si>
  <si>
    <t>Insulin receptor substrate 4</t>
  </si>
  <si>
    <t>ANM5_HUMAN</t>
  </si>
  <si>
    <t>PRMT5</t>
  </si>
  <si>
    <t>Protein arginine N-methyltransferase 5</t>
  </si>
  <si>
    <t>RPC1_HUMAN</t>
  </si>
  <si>
    <t>POLR3A</t>
  </si>
  <si>
    <t>DNA-directed RNA polymerase III subunit RPC1</t>
  </si>
  <si>
    <t>PSA7_HUMAN</t>
  </si>
  <si>
    <t>PSMA7</t>
  </si>
  <si>
    <t>Proteasome subunit alpha type-7</t>
  </si>
  <si>
    <t>SCAM3_HUMAN</t>
  </si>
  <si>
    <t>SCAMP3</t>
  </si>
  <si>
    <t>Secretory carrier-associated membrane protein 3</t>
  </si>
  <si>
    <t>HAT1_HUMAN</t>
  </si>
  <si>
    <t>HAT1</t>
  </si>
  <si>
    <t>Histone acetyltransferase type B catalytic subunit</t>
  </si>
  <si>
    <t>HNRDL_HUMAN</t>
  </si>
  <si>
    <t>HNRNPDL</t>
  </si>
  <si>
    <t>Heterogeneous nuclear ribonucleoprotein D-like</t>
  </si>
  <si>
    <t>XPO1_HUMAN</t>
  </si>
  <si>
    <t>XPO1</t>
  </si>
  <si>
    <t>Exportin-1</t>
  </si>
  <si>
    <t>SC16A_HUMAN</t>
  </si>
  <si>
    <t>SEC16A</t>
  </si>
  <si>
    <t>Protein transport protein Sec16A</t>
  </si>
  <si>
    <t>SR140_HUMAN</t>
  </si>
  <si>
    <t>U2SURP</t>
  </si>
  <si>
    <t>U2 snRNP-associated SURP motif-containing protein</t>
  </si>
  <si>
    <t>PER2_HUMAN</t>
  </si>
  <si>
    <t>PER2</t>
  </si>
  <si>
    <t>Period circadian protein homolog 2</t>
  </si>
  <si>
    <t>CE290_HUMAN</t>
  </si>
  <si>
    <t>CEP290</t>
  </si>
  <si>
    <t>Centrosomal protein of 290 kDa</t>
  </si>
  <si>
    <t>ANR28_HUMAN</t>
  </si>
  <si>
    <t>ANKRD28</t>
  </si>
  <si>
    <t>Serine/threonine-protein phosphatase 6 regulatory ankyrin repeat subunit A</t>
  </si>
  <si>
    <t>IKKA_HUMAN</t>
  </si>
  <si>
    <t>CHUK</t>
  </si>
  <si>
    <t>Inhibitor of nuclear factor kappa-B kinase subunit alpha</t>
  </si>
  <si>
    <t>SCAM1_HUMAN</t>
  </si>
  <si>
    <t>SCAMP1</t>
  </si>
  <si>
    <t>Secretory carrier-associated membrane protein 1</t>
  </si>
  <si>
    <t>RPAC1_HUMAN</t>
  </si>
  <si>
    <t>POLR1C</t>
  </si>
  <si>
    <t>DNA-directed RNA polymerases I and III subunit RPAC1</t>
  </si>
  <si>
    <t>TIF1A_HUMAN</t>
  </si>
  <si>
    <t>TRIM24</t>
  </si>
  <si>
    <t>Transcription intermediary factor 1-alpha</t>
  </si>
  <si>
    <t>SMAD2_HUMAN;SMAD3_HUMAN;SMAD9_HUMAN</t>
  </si>
  <si>
    <t>SMAD2;SMAD3;SMAD9</t>
  </si>
  <si>
    <t>Mothers against decapentaplegic homolog 9</t>
  </si>
  <si>
    <t>NKRF_HUMAN</t>
  </si>
  <si>
    <t>NKRF</t>
  </si>
  <si>
    <t>NF-kappa-B-repressing factor</t>
  </si>
  <si>
    <t>RER1_HUMAN</t>
  </si>
  <si>
    <t>RER1</t>
  </si>
  <si>
    <t>Protein RER1</t>
  </si>
  <si>
    <t>OGT1_HUMAN</t>
  </si>
  <si>
    <t>OGT</t>
  </si>
  <si>
    <t>UDP-N-acetylglucosamine--peptide N-acetylglucosaminyltransferase 110 kDa subunit</t>
  </si>
  <si>
    <t>PPM1G_HUMAN</t>
  </si>
  <si>
    <t>PPM1G</t>
  </si>
  <si>
    <t>Protein phosphatase 1G</t>
  </si>
  <si>
    <t>SHIP2_HUMAN</t>
  </si>
  <si>
    <t>INPPL1</t>
  </si>
  <si>
    <t>Phosphatidylinositol 3,4,5-trisphosphate 5-phosphatase 2</t>
  </si>
  <si>
    <t>FANCA_HUMAN</t>
  </si>
  <si>
    <t>FANCA</t>
  </si>
  <si>
    <t>Fanconi anemia group A protein</t>
  </si>
  <si>
    <t>EIF3D_HUMAN</t>
  </si>
  <si>
    <t>EIF3D</t>
  </si>
  <si>
    <t>Eukaryotic translation initiation factor 3 subunit D</t>
  </si>
  <si>
    <t>EIF3H_HUMAN</t>
  </si>
  <si>
    <t>EIF3H</t>
  </si>
  <si>
    <t>Eukaryotic translation initiation factor 3 subunit H</t>
  </si>
  <si>
    <t>NVL_HUMAN</t>
  </si>
  <si>
    <t>NVL</t>
  </si>
  <si>
    <t>Nuclear valosin-containing protein-like</t>
  </si>
  <si>
    <t>IPO8_HUMAN</t>
  </si>
  <si>
    <t>IPO8</t>
  </si>
  <si>
    <t>Importin-8</t>
  </si>
  <si>
    <t>MRP4_HUMAN</t>
  </si>
  <si>
    <t>ABCC4</t>
  </si>
  <si>
    <t>ATP-binding cassette sub-family C member 4</t>
  </si>
  <si>
    <t>RPA34_HUMAN</t>
  </si>
  <si>
    <t>POLR1G</t>
  </si>
  <si>
    <t>DNA-directed RNA polymerase I subunit RPA34</t>
  </si>
  <si>
    <t>YKT6_HUMAN</t>
  </si>
  <si>
    <t>YKT6</t>
  </si>
  <si>
    <t>Synaptobrevin homolog YKT6</t>
  </si>
  <si>
    <t>DHX15_HUMAN</t>
  </si>
  <si>
    <t>DHX15</t>
  </si>
  <si>
    <t>Pre-mRNA-splicing factor ATP-dependent RNA helicase DHX15</t>
  </si>
  <si>
    <t>ZZEF1_HUMAN</t>
  </si>
  <si>
    <t>ZZEF1</t>
  </si>
  <si>
    <t>Zinc finger ZZ-type and EF-hand domain-containing protein 1</t>
  </si>
  <si>
    <t>TTI1_HUMAN</t>
  </si>
  <si>
    <t>TTI1</t>
  </si>
  <si>
    <t>TELO2-interacting protein 1 homolog</t>
  </si>
  <si>
    <t>PJA2_HUMAN</t>
  </si>
  <si>
    <t>PJA2</t>
  </si>
  <si>
    <t>E3 ubiquitin-protein ligase Praja-2</t>
  </si>
  <si>
    <t>SERA_HUMAN</t>
  </si>
  <si>
    <t>PHGDH</t>
  </si>
  <si>
    <t>D-3-phosphoglycerate dehydrogenase</t>
  </si>
  <si>
    <t>DC1L2_HUMAN</t>
  </si>
  <si>
    <t>DYNC1LI2</t>
  </si>
  <si>
    <t>Cytoplasmic dynein 1 light intermediate chain 2</t>
  </si>
  <si>
    <t>DC1L1_HUMAN;DC1L2_HUMAN</t>
  </si>
  <si>
    <t>DYNC1LI1;DYNC1LI2</t>
  </si>
  <si>
    <t>PSMD3_HUMAN</t>
  </si>
  <si>
    <t>PSMD3</t>
  </si>
  <si>
    <t>26S proteasome non-ATPase regulatory subunit 3</t>
  </si>
  <si>
    <t>SNUT1_HUMAN</t>
  </si>
  <si>
    <t>SART1</t>
  </si>
  <si>
    <t>U4/U6.U5 tri-snRNP-associated protein 1</t>
  </si>
  <si>
    <t>AP5Z1_HUMAN</t>
  </si>
  <si>
    <t>AP5Z1</t>
  </si>
  <si>
    <t>AP-5 complex subunit zeta-1</t>
  </si>
  <si>
    <t>M3K7_HUMAN</t>
  </si>
  <si>
    <t>MAP3K7</t>
  </si>
  <si>
    <t>Mitogen-activated protein kinase kinase kinase 7</t>
  </si>
  <si>
    <t>MCA3_HUMAN</t>
  </si>
  <si>
    <t>EEF1E1</t>
  </si>
  <si>
    <t>Eukaryotic translation elongation factor 1 epsilon-1</t>
  </si>
  <si>
    <t>HNRPR_HUMAN</t>
  </si>
  <si>
    <t>HNRNPR</t>
  </si>
  <si>
    <t>Heterogeneous nuclear ribonucleoprotein R</t>
  </si>
  <si>
    <t>HNRPQ_HUMAN;HNRPR_HUMAN</t>
  </si>
  <si>
    <t>HNRNPR;SYNCRIP</t>
  </si>
  <si>
    <t>TPD54_HUMAN</t>
  </si>
  <si>
    <t>TPD52L2</t>
  </si>
  <si>
    <t>Tumor protein D54</t>
  </si>
  <si>
    <t>PLRG1_HUMAN</t>
  </si>
  <si>
    <t>PLRG1</t>
  </si>
  <si>
    <t>Pleiotropic regulator 1</t>
  </si>
  <si>
    <t>RGS10_HUMAN</t>
  </si>
  <si>
    <t>RGS10</t>
  </si>
  <si>
    <t>Regulator of G-protein signaling 10</t>
  </si>
  <si>
    <t>ZN207_HUMAN</t>
  </si>
  <si>
    <t>ZNF207</t>
  </si>
  <si>
    <t>BUB3-interacting and GLEBS motif-containing protein ZNF207</t>
  </si>
  <si>
    <t>BUB3_HUMAN</t>
  </si>
  <si>
    <t>BUB3</t>
  </si>
  <si>
    <t>Mitotic checkpoint protein BUB3</t>
  </si>
  <si>
    <t>HTSF1_HUMAN</t>
  </si>
  <si>
    <t>HTATSF1</t>
  </si>
  <si>
    <t>HIV Tat-specific factor 1</t>
  </si>
  <si>
    <t>SNG2_HUMAN</t>
  </si>
  <si>
    <t>SYNGR2</t>
  </si>
  <si>
    <t>Synaptogyrin-2</t>
  </si>
  <si>
    <t>U3IP2_HUMAN</t>
  </si>
  <si>
    <t>RRP9</t>
  </si>
  <si>
    <t>U3 small nucleolar RNA-interacting protein 2</t>
  </si>
  <si>
    <t>AKAP8_HUMAN</t>
  </si>
  <si>
    <t>AKAP8</t>
  </si>
  <si>
    <t>A-kinase anchor protein 8</t>
  </si>
  <si>
    <t>NRDC_HUMAN</t>
  </si>
  <si>
    <t>NRDC</t>
  </si>
  <si>
    <t>Nardilysin</t>
  </si>
  <si>
    <t>SAHH2_HUMAN</t>
  </si>
  <si>
    <t>AHCYL1</t>
  </si>
  <si>
    <t>S-adenosylhomocysteine hydrolase-like protein 1</t>
  </si>
  <si>
    <t>SAHH2_HUMAN;SAHH3_HUMAN</t>
  </si>
  <si>
    <t>AHCYL1;AHCYL2</t>
  </si>
  <si>
    <t>ZNRD2_HUMAN</t>
  </si>
  <si>
    <t>ZNRD2</t>
  </si>
  <si>
    <t>Protein ZNRD2</t>
  </si>
  <si>
    <t>MED14_HUMAN</t>
  </si>
  <si>
    <t>MED14</t>
  </si>
  <si>
    <t>Mediator of RNA polymerase II transcription subunit 14</t>
  </si>
  <si>
    <t>KPRB_HUMAN</t>
  </si>
  <si>
    <t>PRPSAP2</t>
  </si>
  <si>
    <t>Phosphoribosyl pyrophosphate synthase-associated protein 2</t>
  </si>
  <si>
    <t>JIP4_HUMAN</t>
  </si>
  <si>
    <t>SPAG9</t>
  </si>
  <si>
    <t>C-Jun-amino-terminal kinase-interacting protein 4</t>
  </si>
  <si>
    <t>ZC3H1_HUMAN</t>
  </si>
  <si>
    <t>ZFC3H1</t>
  </si>
  <si>
    <t>Zinc finger C3H1 domain-containing protein</t>
  </si>
  <si>
    <t>AQR_HUMAN</t>
  </si>
  <si>
    <t>AQR</t>
  </si>
  <si>
    <t>RNA helicase aquarius</t>
  </si>
  <si>
    <t>OPA1_HUMAN</t>
  </si>
  <si>
    <t>OPA1</t>
  </si>
  <si>
    <t>Dynamin-like 120 kDa protein, mitochondrial</t>
  </si>
  <si>
    <t>KIF1B_HUMAN</t>
  </si>
  <si>
    <t>KIF1B</t>
  </si>
  <si>
    <t>Kinesin-like protein KIF1B</t>
  </si>
  <si>
    <t>KDM1A_HUMAN</t>
  </si>
  <si>
    <t>KDM1A</t>
  </si>
  <si>
    <t>Lysine-specific histone demethylase 1A</t>
  </si>
  <si>
    <t>TBCD4_HUMAN</t>
  </si>
  <si>
    <t>TBC1D4</t>
  </si>
  <si>
    <t>TBC1 domain family member 4</t>
  </si>
  <si>
    <t>NDK8_HUMAN;NDKA_HUMAN;NDKB_HUMAN</t>
  </si>
  <si>
    <t>NME1;NME2;NME2P1</t>
  </si>
  <si>
    <t>Putative nucleoside diphosphate kinase</t>
  </si>
  <si>
    <t>PEPL_HUMAN</t>
  </si>
  <si>
    <t>PPL</t>
  </si>
  <si>
    <t>Periplakin</t>
  </si>
  <si>
    <t>ACSL4_HUMAN</t>
  </si>
  <si>
    <t>ACSL4</t>
  </si>
  <si>
    <t>Long-chain-fatty-acid--CoA ligase 4</t>
  </si>
  <si>
    <t>HNRPQ_HUMAN</t>
  </si>
  <si>
    <t>SYNCRIP</t>
  </si>
  <si>
    <t>Heterogeneous nuclear ribonucleoprotein Q</t>
  </si>
  <si>
    <t>PRP17_HUMAN</t>
  </si>
  <si>
    <t>CDC40</t>
  </si>
  <si>
    <t>Pre-mRNA-processing factor 17</t>
  </si>
  <si>
    <t>CCNT1_HUMAN;CCNT2_HUMAN</t>
  </si>
  <si>
    <t>CCNT1;CCNT2</t>
  </si>
  <si>
    <t>Cyclin-T1</t>
  </si>
  <si>
    <t>BUB1B_HUMAN</t>
  </si>
  <si>
    <t>BUB1B</t>
  </si>
  <si>
    <t>Mitotic checkpoint serine/threonine-protein kinase BUB1 beta</t>
  </si>
  <si>
    <t>DIAP1_HUMAN</t>
  </si>
  <si>
    <t>DIAPH1</t>
  </si>
  <si>
    <t>Protein diaphanous homolog 1</t>
  </si>
  <si>
    <t>ANM3_HUMAN</t>
  </si>
  <si>
    <t>PRMT3</t>
  </si>
  <si>
    <t>Protein arginine N-methyltransferase 3</t>
  </si>
  <si>
    <t>IMA7_HUMAN</t>
  </si>
  <si>
    <t>KPNA6</t>
  </si>
  <si>
    <t>Importin subunit alpha-7</t>
  </si>
  <si>
    <t>SNX2_HUMAN</t>
  </si>
  <si>
    <t>SNX2</t>
  </si>
  <si>
    <t>Sorting nexin-2</t>
  </si>
  <si>
    <t>USO1_HUMAN</t>
  </si>
  <si>
    <t>USO1</t>
  </si>
  <si>
    <t>General vesicular transport factor p115</t>
  </si>
  <si>
    <t>CCD22_HUMAN</t>
  </si>
  <si>
    <t>CCDC22</t>
  </si>
  <si>
    <t>Coiled-coil domain-containing protein 22</t>
  </si>
  <si>
    <t>DKC1_HUMAN</t>
  </si>
  <si>
    <t>DKC1</t>
  </si>
  <si>
    <t>H/ACA ribonucleoprotein complex subunit DKC1</t>
  </si>
  <si>
    <t>IF2P_HUMAN</t>
  </si>
  <si>
    <t>EIF5B</t>
  </si>
  <si>
    <t>Eukaryotic translation initiation factor 5B</t>
  </si>
  <si>
    <t>DNJA2_HUMAN</t>
  </si>
  <si>
    <t>DNAJA2</t>
  </si>
  <si>
    <t>DnaJ homolog subfamily A member 2</t>
  </si>
  <si>
    <t>MITF_HUMAN;TFEB_HUMAN</t>
  </si>
  <si>
    <t>MITF;TFEB</t>
  </si>
  <si>
    <t>Microphthalmia-associated transcription factor</t>
  </si>
  <si>
    <t>SRG2B_HUMAN;SRG2C_HUMAN;SRGP2_HUMAN</t>
  </si>
  <si>
    <t>SRGAP2;SRGAP2B;SRGAP2C</t>
  </si>
  <si>
    <t>SLIT-ROBO Rho GTPase-activating protein 2</t>
  </si>
  <si>
    <t>ROCK2_HUMAN</t>
  </si>
  <si>
    <t>ROCK2</t>
  </si>
  <si>
    <t>Rho-associated protein kinase 2</t>
  </si>
  <si>
    <t>ROCK1_HUMAN;ROCK2_HUMAN</t>
  </si>
  <si>
    <t>ROCK1;ROCK2</t>
  </si>
  <si>
    <t>OBSL1_HUMAN</t>
  </si>
  <si>
    <t>OBSL1</t>
  </si>
  <si>
    <t>Obscurin-like protein 1</t>
  </si>
  <si>
    <t>BRE1B_HUMAN</t>
  </si>
  <si>
    <t>RNF40</t>
  </si>
  <si>
    <t>E3 ubiquitin-protein ligase BRE1B</t>
  </si>
  <si>
    <t>BRE1A_HUMAN;BRE1B_HUMAN</t>
  </si>
  <si>
    <t>RNF20;RNF40</t>
  </si>
  <si>
    <t>DJC13_HUMAN</t>
  </si>
  <si>
    <t>DNAJC13</t>
  </si>
  <si>
    <t>DnaJ homolog subfamily C member 13</t>
  </si>
  <si>
    <t>PP6R2_HUMAN</t>
  </si>
  <si>
    <t>PPP6R2</t>
  </si>
  <si>
    <t>Serine/threonine-protein phosphatase 6 regulatory subunit 2</t>
  </si>
  <si>
    <t>CNOT3_HUMAN</t>
  </si>
  <si>
    <t>CNOT3</t>
  </si>
  <si>
    <t>CCR4-NOT transcription complex subunit 3</t>
  </si>
  <si>
    <t>GGCT_HUMAN</t>
  </si>
  <si>
    <t>GGCT</t>
  </si>
  <si>
    <t>Gamma-glutamylcyclotransferase</t>
  </si>
  <si>
    <t>VATG1_HUMAN</t>
  </si>
  <si>
    <t>ATP6V1G1</t>
  </si>
  <si>
    <t>V-type proton ATPase subunit G 1</t>
  </si>
  <si>
    <t>PITX2_HUMAN;PITX3_HUMAN</t>
  </si>
  <si>
    <t>PITX2;PITX3</t>
  </si>
  <si>
    <t>Pituitary homeobox 3</t>
  </si>
  <si>
    <t>H2AY_HUMAN</t>
  </si>
  <si>
    <t>MACROH2A1</t>
  </si>
  <si>
    <t>Core histone macro-H2A.1</t>
  </si>
  <si>
    <t>FLNB_HUMAN</t>
  </si>
  <si>
    <t>FLNB</t>
  </si>
  <si>
    <t>Filamin-B</t>
  </si>
  <si>
    <t>FLNA_HUMAN;FLNB_HUMAN;FLNC_HUMAN</t>
  </si>
  <si>
    <t>FLNA;FLNB;FLNC</t>
  </si>
  <si>
    <t>FLNB_HUMAN;FLNC_HUMAN</t>
  </si>
  <si>
    <t>FLNB;FLNC</t>
  </si>
  <si>
    <t>NCOR1_HUMAN</t>
  </si>
  <si>
    <t>NCOR1</t>
  </si>
  <si>
    <t>Nuclear receptor corepressor 1</t>
  </si>
  <si>
    <t>PR40A_HUMAN</t>
  </si>
  <si>
    <t>PRPF40A</t>
  </si>
  <si>
    <t>Pre-mRNA-processing factor 40 homolog A</t>
  </si>
  <si>
    <t>KTNA1_HUMAN</t>
  </si>
  <si>
    <t>KATNA1</t>
  </si>
  <si>
    <t>Katanin p60 ATPase-containing subunit A1</t>
  </si>
  <si>
    <t>BAF_HUMAN</t>
  </si>
  <si>
    <t>BANF1</t>
  </si>
  <si>
    <t>Barrier-to-autointegration factor</t>
  </si>
  <si>
    <t>SF3B1_HUMAN</t>
  </si>
  <si>
    <t>SF3B1</t>
  </si>
  <si>
    <t>Splicing factor 3B subunit 1</t>
  </si>
  <si>
    <t>PRKRA_HUMAN</t>
  </si>
  <si>
    <t>PRKRA</t>
  </si>
  <si>
    <t>Interferon-inducible double-stranded RNA-dependent protein kinase activator A</t>
  </si>
  <si>
    <t>MYCB2_HUMAN</t>
  </si>
  <si>
    <t>MYCBP2</t>
  </si>
  <si>
    <t>E3 ubiquitin-protein ligase MYCBP2</t>
  </si>
  <si>
    <t>NPM3_HUMAN</t>
  </si>
  <si>
    <t>NPM3</t>
  </si>
  <si>
    <t>Nucleoplasmin-3</t>
  </si>
  <si>
    <t>U520_HUMAN</t>
  </si>
  <si>
    <t>SNRNP200</t>
  </si>
  <si>
    <t>U5 small nuclear ribonucleoprotein 200 kDa helicase</t>
  </si>
  <si>
    <t>OFD1_HUMAN</t>
  </si>
  <si>
    <t>OFD1</t>
  </si>
  <si>
    <t>Oral-facial-digital syndrome 1 protein</t>
  </si>
  <si>
    <t>UTP20_HUMAN</t>
  </si>
  <si>
    <t>UTP20</t>
  </si>
  <si>
    <t>Small subunit processome component 20 homolog</t>
  </si>
  <si>
    <t>POP7_HUMAN</t>
  </si>
  <si>
    <t>POP7</t>
  </si>
  <si>
    <t>Ribonuclease P protein subunit p20</t>
  </si>
  <si>
    <t>RPP40_HUMAN</t>
  </si>
  <si>
    <t>RPP40</t>
  </si>
  <si>
    <t>Ribonuclease P protein subunit p40</t>
  </si>
  <si>
    <t>EIF3G_HUMAN</t>
  </si>
  <si>
    <t>EIF3G</t>
  </si>
  <si>
    <t>Eukaryotic translation initiation factor 3 subunit G</t>
  </si>
  <si>
    <t>CCNK_HUMAN</t>
  </si>
  <si>
    <t>CCNK</t>
  </si>
  <si>
    <t>Cyclin-K</t>
  </si>
  <si>
    <t>SPF27_HUMAN</t>
  </si>
  <si>
    <t>BCAS2</t>
  </si>
  <si>
    <t>Pre-mRNA-splicing factor SPF27</t>
  </si>
  <si>
    <t>DCTN3_HUMAN</t>
  </si>
  <si>
    <t>DCTN3</t>
  </si>
  <si>
    <t>Dynactin subunit 3</t>
  </si>
  <si>
    <t>MPDZ_HUMAN</t>
  </si>
  <si>
    <t>MPDZ</t>
  </si>
  <si>
    <t>Multiple PDZ domain protein</t>
  </si>
  <si>
    <t>CIAO1_HUMAN</t>
  </si>
  <si>
    <t>CIAO1</t>
  </si>
  <si>
    <t>Probable cytosolic iron-sulfur protein assembly protein CIAO1</t>
  </si>
  <si>
    <t>SRP72_HUMAN</t>
  </si>
  <si>
    <t>SRP72</t>
  </si>
  <si>
    <t>Signal recognition particle subunit SRP72</t>
  </si>
  <si>
    <t>MTA2_HUMAN</t>
  </si>
  <si>
    <t>MTA2</t>
  </si>
  <si>
    <t>Metastasis-associated protein MTA2</t>
  </si>
  <si>
    <t>MTA1_HUMAN;MTA2_HUMAN</t>
  </si>
  <si>
    <t>MTA1;MTA2</t>
  </si>
  <si>
    <t>AL1A1_HUMAN;AL1A2_HUMAN;AL1A3_HUMAN;AL1B1_HUMAN;ALDH2_HUMAN</t>
  </si>
  <si>
    <t>ALDH1A1;ALDH1A2;ALDH1A3;ALDH1B1;ALDH2</t>
  </si>
  <si>
    <t>Retinal dehydrogenase 2</t>
  </si>
  <si>
    <t>PRP6_HUMAN</t>
  </si>
  <si>
    <t>PRPF6</t>
  </si>
  <si>
    <t>Pre-mRNA-processing factor 6</t>
  </si>
  <si>
    <t>FRYL_HUMAN</t>
  </si>
  <si>
    <t>FRYL</t>
  </si>
  <si>
    <t>Protein furry homolog-like</t>
  </si>
  <si>
    <t>HAUS5_HUMAN</t>
  </si>
  <si>
    <t>HAUS5</t>
  </si>
  <si>
    <t>HAUS augmin-like complex subunit 5</t>
  </si>
  <si>
    <t>SOGA1_HUMAN</t>
  </si>
  <si>
    <t>SOGA1</t>
  </si>
  <si>
    <t>Protein SOGA1</t>
  </si>
  <si>
    <t>AP2A2_HUMAN</t>
  </si>
  <si>
    <t>AP2A2</t>
  </si>
  <si>
    <t>AP-2 complex subunit alpha-2</t>
  </si>
  <si>
    <t>AP2A1_HUMAN;AP2A2_HUMAN</t>
  </si>
  <si>
    <t>AP2A1;AP2A2</t>
  </si>
  <si>
    <t>SC31A_HUMAN</t>
  </si>
  <si>
    <t>SEC31A</t>
  </si>
  <si>
    <t>Protein transport protein Sec31A</t>
  </si>
  <si>
    <t>HEXI1_HUMAN</t>
  </si>
  <si>
    <t>HEXIM1</t>
  </si>
  <si>
    <t>Protein HEXIM1</t>
  </si>
  <si>
    <t>UBR5_HUMAN</t>
  </si>
  <si>
    <t>UBR5</t>
  </si>
  <si>
    <t>E3 ubiquitin-protein ligase UBR5</t>
  </si>
  <si>
    <t>ELP1_HUMAN</t>
  </si>
  <si>
    <t>ELP1</t>
  </si>
  <si>
    <t>Elongator complex protein 1</t>
  </si>
  <si>
    <t>LC7L3_HUMAN</t>
  </si>
  <si>
    <t>LUC7L3</t>
  </si>
  <si>
    <t>Luc7-like protein 3</t>
  </si>
  <si>
    <t>KIF4A_HUMAN;KIF4B_HUMAN</t>
  </si>
  <si>
    <t>KIF4A;KIF4B</t>
  </si>
  <si>
    <t>Chromosome-associated kinesin KIF4A</t>
  </si>
  <si>
    <t>SNAPN_HUMAN</t>
  </si>
  <si>
    <t>SNAPIN</t>
  </si>
  <si>
    <t>SNARE-associated protein Snapin</t>
  </si>
  <si>
    <t>SMC2_HUMAN</t>
  </si>
  <si>
    <t>SMC2</t>
  </si>
  <si>
    <t>Structural maintenance of chromosomes protein 2</t>
  </si>
  <si>
    <t>IPO7_HUMAN</t>
  </si>
  <si>
    <t>IPO7</t>
  </si>
  <si>
    <t>Importin-7</t>
  </si>
  <si>
    <t>M3K6_HUMAN</t>
  </si>
  <si>
    <t>MAP3K6</t>
  </si>
  <si>
    <t>Mitogen-activated protein kinase kinase kinase 6</t>
  </si>
  <si>
    <t>NSA2_HUMAN</t>
  </si>
  <si>
    <t>NSA2</t>
  </si>
  <si>
    <t>Ribosome biogenesis protein NSA2 homolog</t>
  </si>
  <si>
    <t>PCNT_HUMAN</t>
  </si>
  <si>
    <t>PCNT</t>
  </si>
  <si>
    <t>Pericentrin</t>
  </si>
  <si>
    <t>CEP43_HUMAN</t>
  </si>
  <si>
    <t>CEP43</t>
  </si>
  <si>
    <t>Centrosomal protein 43</t>
  </si>
  <si>
    <t>RPP29_HUMAN</t>
  </si>
  <si>
    <t>POP4</t>
  </si>
  <si>
    <t>Ribonuclease P protein subunit p29</t>
  </si>
  <si>
    <t>HERC2_HUMAN</t>
  </si>
  <si>
    <t>HERC2</t>
  </si>
  <si>
    <t>E3 ubiquitin-protein ligase HERC2</t>
  </si>
  <si>
    <t>OXSR1_HUMAN</t>
  </si>
  <si>
    <t>OXSR1</t>
  </si>
  <si>
    <t>Serine/threonine-protein kinase OSR1</t>
  </si>
  <si>
    <t>AP2A1_HUMAN</t>
  </si>
  <si>
    <t>AP2A1</t>
  </si>
  <si>
    <t>AP-2 complex subunit alpha-1</t>
  </si>
  <si>
    <t>STAU1_HUMAN</t>
  </si>
  <si>
    <t>STAU1</t>
  </si>
  <si>
    <t>Double-stranded RNA-binding protein Staufen homolog 1</t>
  </si>
  <si>
    <t>BAG2_HUMAN</t>
  </si>
  <si>
    <t>BAG2</t>
  </si>
  <si>
    <t>BAG family molecular chaperone regulator 2</t>
  </si>
  <si>
    <t>BAG3_HUMAN</t>
  </si>
  <si>
    <t>BAG3</t>
  </si>
  <si>
    <t>BAG family molecular chaperone regulator 3</t>
  </si>
  <si>
    <t>DDAH2_HUMAN</t>
  </si>
  <si>
    <t>DDAH2</t>
  </si>
  <si>
    <t>N(G),N(G)-dimethylarginine dimethylaminohydrolase 2</t>
  </si>
  <si>
    <t>LDHA_HUMAN</t>
  </si>
  <si>
    <t>LDHA</t>
  </si>
  <si>
    <t>L-lactate dehydrogenase A chain</t>
  </si>
  <si>
    <t>LDHA_HUMAN;LDHB_HUMAN</t>
  </si>
  <si>
    <t>LDHA;LDHB</t>
  </si>
  <si>
    <t>DHE3_HUMAN;DHE4_HUMAN</t>
  </si>
  <si>
    <t>GLUD1;GLUD2</t>
  </si>
  <si>
    <t>Glutamate dehydrogenase 1, mitochondrial</t>
  </si>
  <si>
    <t>CYTA_HUMAN</t>
  </si>
  <si>
    <t>CSTA</t>
  </si>
  <si>
    <t>Cystatin-A</t>
  </si>
  <si>
    <t>PIGR_HUMAN</t>
  </si>
  <si>
    <t>PIGR</t>
  </si>
  <si>
    <t>Polymeric immunoglobulin receptor</t>
  </si>
  <si>
    <t>LMNA_HUMAN</t>
  </si>
  <si>
    <t>LMNA</t>
  </si>
  <si>
    <t>Prelamin-A/C</t>
  </si>
  <si>
    <t>CATA_HUMAN</t>
  </si>
  <si>
    <t>CAT</t>
  </si>
  <si>
    <t>Catalase</t>
  </si>
  <si>
    <t>KITH_HUMAN</t>
  </si>
  <si>
    <t>TK1</t>
  </si>
  <si>
    <t>Thymidine kinase, cytosolic</t>
  </si>
  <si>
    <t>G3P_HUMAN</t>
  </si>
  <si>
    <t>GAPDH</t>
  </si>
  <si>
    <t>Glyceraldehyde-3-phosphate dehydrogenase</t>
  </si>
  <si>
    <t>P53_HUMAN</t>
  </si>
  <si>
    <t>TP53</t>
  </si>
  <si>
    <t>Cellular tumor antigen p53</t>
  </si>
  <si>
    <t>AT1A1_HUMAN;AT1A2_HUMAN</t>
  </si>
  <si>
    <t>ATP1A1;ATP1A2</t>
  </si>
  <si>
    <t>Sodium/potassium-transporting ATPase subunit alpha-1</t>
  </si>
  <si>
    <t>S10A8_HUMAN</t>
  </si>
  <si>
    <t>S100A8</t>
  </si>
  <si>
    <t>Protein S100-A8</t>
  </si>
  <si>
    <t>IF2A_HUMAN</t>
  </si>
  <si>
    <t>EIF2S1</t>
  </si>
  <si>
    <t>Eukaryotic translation initiation factor 2 subunit 1</t>
  </si>
  <si>
    <t>LA_HUMAN</t>
  </si>
  <si>
    <t>SSB</t>
  </si>
  <si>
    <t>Lupus La protein</t>
  </si>
  <si>
    <t>INSR_HUMAN</t>
  </si>
  <si>
    <t>INSR</t>
  </si>
  <si>
    <t>Insulin receptor</t>
  </si>
  <si>
    <t>CDK1_HUMAN</t>
  </si>
  <si>
    <t>CDK1</t>
  </si>
  <si>
    <t>Cyclin-dependent kinase 1</t>
  </si>
  <si>
    <t>S10A9_HUMAN</t>
  </si>
  <si>
    <t>S100A9</t>
  </si>
  <si>
    <t>Protein S100-A9</t>
  </si>
  <si>
    <t>IF4E_HUMAN</t>
  </si>
  <si>
    <t>EIF4E</t>
  </si>
  <si>
    <t>Eukaryotic translation initiation factor 4E</t>
  </si>
  <si>
    <t>ENOA_HUMAN</t>
  </si>
  <si>
    <t>ENO1</t>
  </si>
  <si>
    <t>Alpha-enolase</t>
  </si>
  <si>
    <t>NPM_HUMAN</t>
  </si>
  <si>
    <t>NPM1</t>
  </si>
  <si>
    <t>Nucleophosmin</t>
  </si>
  <si>
    <t>LDHB_HUMAN</t>
  </si>
  <si>
    <t>LDHB</t>
  </si>
  <si>
    <t>L-lactate dehydrogenase B chain</t>
  </si>
  <si>
    <t>PDIA1_HUMAN</t>
  </si>
  <si>
    <t>P4HB</t>
  </si>
  <si>
    <t>Protein disulfide-isomerase</t>
  </si>
  <si>
    <t>CATD_HUMAN</t>
  </si>
  <si>
    <t>CTSD</t>
  </si>
  <si>
    <t>Cathepsin D</t>
  </si>
  <si>
    <t>ANXA2_HUMAN</t>
  </si>
  <si>
    <t>ANXA2</t>
  </si>
  <si>
    <t>Annexin A2</t>
  </si>
  <si>
    <t>TRY1_HUMAN</t>
  </si>
  <si>
    <t>PRSS1</t>
  </si>
  <si>
    <t>Trypsin-1</t>
  </si>
  <si>
    <t>SYEP_HUMAN</t>
  </si>
  <si>
    <t>EPRS1</t>
  </si>
  <si>
    <t>Bifunctional glutamate/proline--tRNA ligase</t>
  </si>
  <si>
    <t>HNRPC_HUMAN</t>
  </si>
  <si>
    <t>HNRNPC</t>
  </si>
  <si>
    <t>Heterogeneous nuclear ribonucleoproteins C1/C2</t>
  </si>
  <si>
    <t>SP1_HUMAN</t>
  </si>
  <si>
    <t>SP1</t>
  </si>
  <si>
    <t>Transcription factor Sp1</t>
  </si>
  <si>
    <t>ASNS_HUMAN</t>
  </si>
  <si>
    <t>ASNS</t>
  </si>
  <si>
    <t>Asparagine synthetase [glutamine-hydrolyzing]</t>
  </si>
  <si>
    <t>RU2B_HUMAN</t>
  </si>
  <si>
    <t>SNRPB2</t>
  </si>
  <si>
    <t>U2 small nuclear ribonucleoprotein B''</t>
  </si>
  <si>
    <t>RU17_HUMAN</t>
  </si>
  <si>
    <t>SNRNP70</t>
  </si>
  <si>
    <t>U1 small nuclear ribonucleoprotein 70 kDa</t>
  </si>
  <si>
    <t>VIME_HUMAN</t>
  </si>
  <si>
    <t>VIM</t>
  </si>
  <si>
    <t>Vimentin</t>
  </si>
  <si>
    <t>PO2F1_HUMAN;PO2F2_HUMAN;PO2F3_HUMAN</t>
  </si>
  <si>
    <t>POU2F1;POU2F2;POU2F3</t>
  </si>
  <si>
    <t>POU domain, class 2, transcription factor 2</t>
  </si>
  <si>
    <t>SRP19_HUMAN</t>
  </si>
  <si>
    <t>SRP19</t>
  </si>
  <si>
    <t>Signal recognition particle 19 kDa protein</t>
  </si>
  <si>
    <t>GSTP1_HUMAN</t>
  </si>
  <si>
    <t>GSTP1</t>
  </si>
  <si>
    <t>Glutathione S-transferase P</t>
  </si>
  <si>
    <t>CLCA_HUMAN</t>
  </si>
  <si>
    <t>CLTA</t>
  </si>
  <si>
    <t>Clathrin light chain A</t>
  </si>
  <si>
    <t>CLCB_HUMAN</t>
  </si>
  <si>
    <t>CLTB</t>
  </si>
  <si>
    <t>Clathrin light chain B</t>
  </si>
  <si>
    <t>RA1L2_HUMAN;ROA1_HUMAN</t>
  </si>
  <si>
    <t>HNRNPA1;HNRNPA1L2</t>
  </si>
  <si>
    <t>Heterogeneous nuclear ribonucleoprotein A1</t>
  </si>
  <si>
    <t>RU2A_HUMAN</t>
  </si>
  <si>
    <t>SNRPA1</t>
  </si>
  <si>
    <t>U2 small nuclear ribonucleoprotein A'</t>
  </si>
  <si>
    <t>PARP1_HUMAN</t>
  </si>
  <si>
    <t>PARP1</t>
  </si>
  <si>
    <t>Poly [ADP-ribose] polymerase 1</t>
  </si>
  <si>
    <t>FBSP1_HUMAN</t>
  </si>
  <si>
    <t>FBXO45</t>
  </si>
  <si>
    <t>F-box/SPRY domain-containing protein 1</t>
  </si>
  <si>
    <t>POTEJ_HUMAN</t>
  </si>
  <si>
    <t>POTEJ</t>
  </si>
  <si>
    <t>POTE ankyrin domain family member J</t>
  </si>
  <si>
    <t>RL40_HUMAN;RS27A_HUMAN;UBB_HUMAN;UBC_HUMAN</t>
  </si>
  <si>
    <t>RPS27A;UBA52;UBB;UBC</t>
  </si>
  <si>
    <t>Polyubiquitin-B</t>
  </si>
  <si>
    <t>CBSL_HUMAN;CBS_HUMAN</t>
  </si>
  <si>
    <t>CBS;CBSL</t>
  </si>
  <si>
    <t>Cystathionine beta-synthase-like protein</t>
  </si>
  <si>
    <t>CALM1_HUMAN;CALM2_HUMAN;CALM3_HUMAN</t>
  </si>
  <si>
    <t>CALM1;CALM2;CALM3</t>
  </si>
  <si>
    <t>Calmodulin-1</t>
  </si>
  <si>
    <t>RO60_HUMAN</t>
  </si>
  <si>
    <t>RO60</t>
  </si>
  <si>
    <t>60 kDa SS-A/Ro ribonucleoprotein</t>
  </si>
  <si>
    <t>ARAF_HUMAN</t>
  </si>
  <si>
    <t>ARAF</t>
  </si>
  <si>
    <t>Serine/threonine-protein kinase A-Raf</t>
  </si>
  <si>
    <t>THIO_HUMAN</t>
  </si>
  <si>
    <t>TXN</t>
  </si>
  <si>
    <t>Thioredoxin</t>
  </si>
  <si>
    <t>KAP0_HUMAN</t>
  </si>
  <si>
    <t>PRKAR1A</t>
  </si>
  <si>
    <t>cAMP-dependent protein kinase type I-alpha regulatory subunit</t>
  </si>
  <si>
    <t>BIP_HUMAN</t>
  </si>
  <si>
    <t>HSPA5</t>
  </si>
  <si>
    <t>Endoplasmic reticulum chaperone BiP</t>
  </si>
  <si>
    <t>UMPS_HUMAN</t>
  </si>
  <si>
    <t>UMPS</t>
  </si>
  <si>
    <t>Uridine 5'-monophosphate synthase</t>
  </si>
  <si>
    <t>BCR_HUMAN</t>
  </si>
  <si>
    <t>BCR</t>
  </si>
  <si>
    <t>Breakpoint cluster region protein</t>
  </si>
  <si>
    <t>TOP1_HUMAN</t>
  </si>
  <si>
    <t>TOP1</t>
  </si>
  <si>
    <t>DNA topoisomerase 1</t>
  </si>
  <si>
    <t>TOP2A_HUMAN</t>
  </si>
  <si>
    <t>TOP2A</t>
  </si>
  <si>
    <t>DNA topoisomerase 2-alpha</t>
  </si>
  <si>
    <t>TOP2A_HUMAN;TOP2B_HUMAN</t>
  </si>
  <si>
    <t>TOP2A;TOP2B</t>
  </si>
  <si>
    <t>UBL4A_HUMAN</t>
  </si>
  <si>
    <t>UBL4A</t>
  </si>
  <si>
    <t>Ubiquitin-like protein 4A</t>
  </si>
  <si>
    <t>C1TC_HUMAN</t>
  </si>
  <si>
    <t>MTHFD1</t>
  </si>
  <si>
    <t>C-1-tetrahydrofolate synthase, cytoplasmic</t>
  </si>
  <si>
    <t>CDK4_HUMAN</t>
  </si>
  <si>
    <t>CDK4</t>
  </si>
  <si>
    <t>Cyclin-dependent kinase 4</t>
  </si>
  <si>
    <t>PRPS2_HUMAN</t>
  </si>
  <si>
    <t>PRPS2</t>
  </si>
  <si>
    <t>Ribose-phosphate pyrophosphokinase 2</t>
  </si>
  <si>
    <t>PRPS1_HUMAN;PRPS2_HUMAN</t>
  </si>
  <si>
    <t>PRPS1;PRPS2</t>
  </si>
  <si>
    <t>PABP1_HUMAN</t>
  </si>
  <si>
    <t>PABPC1</t>
  </si>
  <si>
    <t>Polyadenylate-binding protein 1</t>
  </si>
  <si>
    <t>PABP1_HUMAN;PABP4_HUMAN</t>
  </si>
  <si>
    <t>PABPC1;PABPC4</t>
  </si>
  <si>
    <t>NFH_HUMAN</t>
  </si>
  <si>
    <t>NEFH</t>
  </si>
  <si>
    <t>Neurofilament heavy polypeptide</t>
  </si>
  <si>
    <t>HARS1_HUMAN</t>
  </si>
  <si>
    <t>HARS1</t>
  </si>
  <si>
    <t>Histidine--tRNA ligase, cytoplasmic</t>
  </si>
  <si>
    <t>HARS1_HUMAN;SYHM_HUMAN</t>
  </si>
  <si>
    <t>HARS1;HARS2</t>
  </si>
  <si>
    <t>IMDH2_HUMAN</t>
  </si>
  <si>
    <t>IMPDH2</t>
  </si>
  <si>
    <t>Inosine-5'-monophosphate dehydrogenase 2</t>
  </si>
  <si>
    <t>TPR_HUMAN</t>
  </si>
  <si>
    <t>TPR</t>
  </si>
  <si>
    <t>Nucleoprotein TPR</t>
  </si>
  <si>
    <t>KCRB_HUMAN</t>
  </si>
  <si>
    <t>CKB</t>
  </si>
  <si>
    <t>Creatine kinase B-type</t>
  </si>
  <si>
    <t>XRCC6_HUMAN</t>
  </si>
  <si>
    <t>XRCC6</t>
  </si>
  <si>
    <t>X-ray repair cross-complementing protein 6</t>
  </si>
  <si>
    <t>XRCC5_HUMAN</t>
  </si>
  <si>
    <t>XRCC5</t>
  </si>
  <si>
    <t>X-ray repair cross-complementing protein 5</t>
  </si>
  <si>
    <t>RINI_HUMAN</t>
  </si>
  <si>
    <t>RNH1</t>
  </si>
  <si>
    <t>Ribonuclease inhibitor</t>
  </si>
  <si>
    <t>EF2_HUMAN</t>
  </si>
  <si>
    <t>EEF2</t>
  </si>
  <si>
    <t>Elongation factor 2</t>
  </si>
  <si>
    <t>PLSL_HUMAN</t>
  </si>
  <si>
    <t>LCP1</t>
  </si>
  <si>
    <t>Plastin-2</t>
  </si>
  <si>
    <t>PLSL_HUMAN;PLST_HUMAN</t>
  </si>
  <si>
    <t>LCP1;PLS3</t>
  </si>
  <si>
    <t>PLST_HUMAN</t>
  </si>
  <si>
    <t>PLS3</t>
  </si>
  <si>
    <t>Plastin-3</t>
  </si>
  <si>
    <t>GYS1_HUMAN</t>
  </si>
  <si>
    <t>GYS1</t>
  </si>
  <si>
    <t>Glycogen [starch] synthase, muscle</t>
  </si>
  <si>
    <t>KAP2_HUMAN</t>
  </si>
  <si>
    <t>PRKAR2A</t>
  </si>
  <si>
    <t>cAMP-dependent protein kinase type II-alpha regulatory subunit</t>
  </si>
  <si>
    <t>KAP2_HUMAN;KAP3_HUMAN</t>
  </si>
  <si>
    <t>PRKAR2A;PRKAR2B</t>
  </si>
  <si>
    <t>MIF_HUMAN</t>
  </si>
  <si>
    <t>MIF</t>
  </si>
  <si>
    <t>Macrophage migration inhibitory factor</t>
  </si>
  <si>
    <t>KPYM_HUMAN</t>
  </si>
  <si>
    <t>PKM</t>
  </si>
  <si>
    <t>Pyruvate kinase PKM</t>
  </si>
  <si>
    <t>ENPL_HUMAN</t>
  </si>
  <si>
    <t>HSP90B1</t>
  </si>
  <si>
    <t>Endoplasmin</t>
  </si>
  <si>
    <t>RSMB_HUMAN;RSMN_HUMAN</t>
  </si>
  <si>
    <t>SNRPB;SNRPN</t>
  </si>
  <si>
    <t>Small nuclear ribonucleoprotein-associated proteins B and B'</t>
  </si>
  <si>
    <t>HNRPL_HUMAN</t>
  </si>
  <si>
    <t>HNRNPL</t>
  </si>
  <si>
    <t>Heterogeneous nuclear ribonucleoprotein L</t>
  </si>
  <si>
    <t>SYDC_HUMAN</t>
  </si>
  <si>
    <t>DARS1</t>
  </si>
  <si>
    <t>Aspartate--tRNA ligase, cytoplasmic</t>
  </si>
  <si>
    <t>PLAK_HUMAN</t>
  </si>
  <si>
    <t>JUP</t>
  </si>
  <si>
    <t>Junction plakoglobin</t>
  </si>
  <si>
    <t>ERF3A_HUMAN;ERF3B_HUMAN</t>
  </si>
  <si>
    <t>GSPT1;GSPT2</t>
  </si>
  <si>
    <t>Eukaryotic peptide chain release factor GTP-binding subunit ERF3A</t>
  </si>
  <si>
    <t>PHKG2_HUMAN</t>
  </si>
  <si>
    <t>PHKG2</t>
  </si>
  <si>
    <t>Phosphorylase b kinase gamma catalytic chain, liver/testis isoform</t>
  </si>
  <si>
    <t>DESP_HUMAN</t>
  </si>
  <si>
    <t>DSP</t>
  </si>
  <si>
    <t>Desmoplakin</t>
  </si>
  <si>
    <t>RFA2_HUMAN</t>
  </si>
  <si>
    <t>RPA2</t>
  </si>
  <si>
    <t>Replication protein A 32 kDa subunit</t>
  </si>
  <si>
    <t>F261_HUMAN;F263_HUMAN</t>
  </si>
  <si>
    <t>PFKFB1;PFKFB3</t>
  </si>
  <si>
    <t>6-phosphofructo-2-kinase/fructose-2,6-bisphosphatase 1</t>
  </si>
  <si>
    <t>NCK1_HUMAN</t>
  </si>
  <si>
    <t>NCK1</t>
  </si>
  <si>
    <t>Cytoplasmic protein NCK1</t>
  </si>
  <si>
    <t>YBOX3_HUMAN</t>
  </si>
  <si>
    <t>YBX3</t>
  </si>
  <si>
    <t>Y-box-binding protein 3</t>
  </si>
  <si>
    <t>YBOX1_HUMAN;YBOX3_HUMAN</t>
  </si>
  <si>
    <t>YBX1;YBX3</t>
  </si>
  <si>
    <t>UBF1_HUMAN</t>
  </si>
  <si>
    <t>UBTF</t>
  </si>
  <si>
    <t>Nucleolar transcription factor 1</t>
  </si>
  <si>
    <t>KAPCA_HUMAN</t>
  </si>
  <si>
    <t>PRKACA</t>
  </si>
  <si>
    <t>cAMP-dependent protein kinase catalytic subunit alpha</t>
  </si>
  <si>
    <t>KAPCA_HUMAN;KAPCB_HUMAN</t>
  </si>
  <si>
    <t>PRKACA;PRKACB</t>
  </si>
  <si>
    <t>PYRG1_HUMAN</t>
  </si>
  <si>
    <t>CTPS1</t>
  </si>
  <si>
    <t>CTP synthase 1</t>
  </si>
  <si>
    <t>DDX5_HUMAN</t>
  </si>
  <si>
    <t>DDX5</t>
  </si>
  <si>
    <t>Probable ATP-dependent RNA helicase DDX5</t>
  </si>
  <si>
    <t>DDX17_HUMAN;DDX5_HUMAN</t>
  </si>
  <si>
    <t>DDX17;DDX5</t>
  </si>
  <si>
    <t>PRS6A_HUMAN</t>
  </si>
  <si>
    <t>PSMC3</t>
  </si>
  <si>
    <t>26S proteasome regulatory subunit 6A</t>
  </si>
  <si>
    <t>TCPA_HUMAN</t>
  </si>
  <si>
    <t>TCP1</t>
  </si>
  <si>
    <t>T-complex protein 1 subunit alpha</t>
  </si>
  <si>
    <t>ERCC2_HUMAN</t>
  </si>
  <si>
    <t>ERCC2</t>
  </si>
  <si>
    <t>General transcription and DNA repair factor IIH helicase subunit XPD</t>
  </si>
  <si>
    <t>VINC_HUMAN</t>
  </si>
  <si>
    <t>VCL</t>
  </si>
  <si>
    <t>Vinculin</t>
  </si>
  <si>
    <t>NELFE_HUMAN</t>
  </si>
  <si>
    <t>NELFE</t>
  </si>
  <si>
    <t>Negative elongation factor E</t>
  </si>
  <si>
    <t>PGAM1_HUMAN;PGAM4_HUMAN</t>
  </si>
  <si>
    <t>PGAM1;PGAM4</t>
  </si>
  <si>
    <t>Phosphoglycerate mutase 1</t>
  </si>
  <si>
    <t>SDC1_HUMAN</t>
  </si>
  <si>
    <t>SDC1</t>
  </si>
  <si>
    <t>Syndecan-1</t>
  </si>
  <si>
    <t>DNLI1_HUMAN</t>
  </si>
  <si>
    <t>LIG1</t>
  </si>
  <si>
    <t>DNA ligase 1</t>
  </si>
  <si>
    <t>NUCL_HUMAN</t>
  </si>
  <si>
    <t>NCL</t>
  </si>
  <si>
    <t>Nucleolin</t>
  </si>
  <si>
    <t>RPB3_HUMAN</t>
  </si>
  <si>
    <t>POLR2C</t>
  </si>
  <si>
    <t>DNA-directed RNA polymerase II subunit RPB3</t>
  </si>
  <si>
    <t>RPAB1_HUMAN</t>
  </si>
  <si>
    <t>POLR2E</t>
  </si>
  <si>
    <t>DNA-directed RNA polymerases I, II, and III subunit RPABC1</t>
  </si>
  <si>
    <t>E2AK2_HUMAN</t>
  </si>
  <si>
    <t>EIF2AK2</t>
  </si>
  <si>
    <t>Interferon-induced, double-stranded RNA-activated protein kinase</t>
  </si>
  <si>
    <t>CSK22_HUMAN</t>
  </si>
  <si>
    <t>CSNK2A2</t>
  </si>
  <si>
    <t>Casein kinase II subunit alpha'</t>
  </si>
  <si>
    <t>IF2B_HUMAN</t>
  </si>
  <si>
    <t>EIF2S2</t>
  </si>
  <si>
    <t>Eukaryotic translation initiation factor 2 subunit 2</t>
  </si>
  <si>
    <t>PSB1_HUMAN</t>
  </si>
  <si>
    <t>PSMB1</t>
  </si>
  <si>
    <t>Proteasome subunit beta type-1</t>
  </si>
  <si>
    <t>MPRD_HUMAN</t>
  </si>
  <si>
    <t>M6PR</t>
  </si>
  <si>
    <t>Cation-dependent mannose-6-phosphate receptor</t>
  </si>
  <si>
    <t>ICAL_HUMAN</t>
  </si>
  <si>
    <t>CAST</t>
  </si>
  <si>
    <t>Calpastatin</t>
  </si>
  <si>
    <t>FLNA_HUMAN</t>
  </si>
  <si>
    <t>FLNA</t>
  </si>
  <si>
    <t>Filamin-A</t>
  </si>
  <si>
    <t>FLNA_HUMAN;FLNC_HUMAN</t>
  </si>
  <si>
    <t>FLNA;FLNC</t>
  </si>
  <si>
    <t>NF1_HUMAN</t>
  </si>
  <si>
    <t>NF1</t>
  </si>
  <si>
    <t>Neurofibromin</t>
  </si>
  <si>
    <t>SYT1_HUMAN</t>
  </si>
  <si>
    <t>SYT1</t>
  </si>
  <si>
    <t>Synaptotagmin-1</t>
  </si>
  <si>
    <t>OSBP1_HUMAN</t>
  </si>
  <si>
    <t>OSBP</t>
  </si>
  <si>
    <t>Oxysterol-binding protein 1</t>
  </si>
  <si>
    <t>FBRL_HUMAN</t>
  </si>
  <si>
    <t>FBL</t>
  </si>
  <si>
    <t>rRNA 2'-O-methyltransferase fibrillarin</t>
  </si>
  <si>
    <t>PUR2_HUMAN</t>
  </si>
  <si>
    <t>GART</t>
  </si>
  <si>
    <t>Trifunctional purine biosynthetic protein adenosine-3</t>
  </si>
  <si>
    <t>PUR6_HUMAN</t>
  </si>
  <si>
    <t>PAICS</t>
  </si>
  <si>
    <t>Multifunctional protein ADE2</t>
  </si>
  <si>
    <t>UBA1_HUMAN</t>
  </si>
  <si>
    <t>UBA1</t>
  </si>
  <si>
    <t>Ubiquitin-like modifier-activating enzyme 1</t>
  </si>
  <si>
    <t>ADRO_HUMAN</t>
  </si>
  <si>
    <t>FDXR</t>
  </si>
  <si>
    <t>NADPH:adrenodoxin oxidoreductase, mitochondrial</t>
  </si>
  <si>
    <t>RFX1_HUMAN</t>
  </si>
  <si>
    <t>RFX1</t>
  </si>
  <si>
    <t>MHC class II regulatory factor RFX1</t>
  </si>
  <si>
    <t>CBL_HUMAN</t>
  </si>
  <si>
    <t>CBL</t>
  </si>
  <si>
    <t>E3 ubiquitin-protein ligase CBL</t>
  </si>
  <si>
    <t>KAPCB_HUMAN</t>
  </si>
  <si>
    <t>PRKACB</t>
  </si>
  <si>
    <t>cAMP-dependent protein kinase catalytic subunit beta</t>
  </si>
  <si>
    <t>CRCM_HUMAN</t>
  </si>
  <si>
    <t>MCC</t>
  </si>
  <si>
    <t>Colorectal mutant cancer protein</t>
  </si>
  <si>
    <t>SAHH_HUMAN</t>
  </si>
  <si>
    <t>AHCY</t>
  </si>
  <si>
    <t>Adenosylhomocysteinase</t>
  </si>
  <si>
    <t>COF1_HUMAN;COF2_HUMAN</t>
  </si>
  <si>
    <t>CFL1;CFL2</t>
  </si>
  <si>
    <t>Cofilin-1</t>
  </si>
  <si>
    <t>RIR1_HUMAN</t>
  </si>
  <si>
    <t>RRM1</t>
  </si>
  <si>
    <t>Ribonucleoside-diphosphate reductase large subunit</t>
  </si>
  <si>
    <t>EF1B_HUMAN</t>
  </si>
  <si>
    <t>EEF1B2</t>
  </si>
  <si>
    <t>Elongation factor 1-beta</t>
  </si>
  <si>
    <t>EF1B_HUMAN;EF1D_HUMAN</t>
  </si>
  <si>
    <t>EEF1B2;EEF1D</t>
  </si>
  <si>
    <t>RPB1_HUMAN</t>
  </si>
  <si>
    <t>POLR2A</t>
  </si>
  <si>
    <t>DNA-directed RNA polymerase II subunit RPB1</t>
  </si>
  <si>
    <t>MCM3_HUMAN</t>
  </si>
  <si>
    <t>MCM3</t>
  </si>
  <si>
    <t>DNA replication licensing factor MCM3</t>
  </si>
  <si>
    <t>PSA1_HUMAN</t>
  </si>
  <si>
    <t>PSMA1</t>
  </si>
  <si>
    <t>Proteasome subunit alpha type-1</t>
  </si>
  <si>
    <t>PSA2_HUMAN</t>
  </si>
  <si>
    <t>PSMA2</t>
  </si>
  <si>
    <t>Proteasome subunit alpha type-2</t>
  </si>
  <si>
    <t>PSA3_HUMAN</t>
  </si>
  <si>
    <t>PSMA3</t>
  </si>
  <si>
    <t>Proteasome subunit alpha type-3</t>
  </si>
  <si>
    <t>PSA4_HUMAN</t>
  </si>
  <si>
    <t>PSMA4</t>
  </si>
  <si>
    <t>Proteasome subunit alpha type-4</t>
  </si>
  <si>
    <t>DDX6_HUMAN</t>
  </si>
  <si>
    <t>DDX6</t>
  </si>
  <si>
    <t>Probable ATP-dependent RNA helicase DDX6</t>
  </si>
  <si>
    <t>U2AF2_HUMAN</t>
  </si>
  <si>
    <t>U2AF2</t>
  </si>
  <si>
    <t>Splicing factor U2AF 65 kDa subunit</t>
  </si>
  <si>
    <t>PTBP1_HUMAN</t>
  </si>
  <si>
    <t>PTBP1</t>
  </si>
  <si>
    <t>Polypyrimidine tract-binding protein 1</t>
  </si>
  <si>
    <t>SYTC_HUMAN</t>
  </si>
  <si>
    <t>TARS1</t>
  </si>
  <si>
    <t>Threonine--tRNA ligase 1, cytoplasmic</t>
  </si>
  <si>
    <t>SYVC_HUMAN</t>
  </si>
  <si>
    <t>VARS1</t>
  </si>
  <si>
    <t>Valine--tRNA ligase</t>
  </si>
  <si>
    <t>EF1G_HUMAN</t>
  </si>
  <si>
    <t>EEF1G</t>
  </si>
  <si>
    <t>Elongation factor 1-gamma</t>
  </si>
  <si>
    <t>1433T_HUMAN</t>
  </si>
  <si>
    <t>YWHAQ</t>
  </si>
  <si>
    <t>14-3-3 protein theta</t>
  </si>
  <si>
    <t>1433E_HUMAN;1433T_HUMAN;1433Z_HUMAN</t>
  </si>
  <si>
    <t>YWHAE;YWHAQ;YWHAZ</t>
  </si>
  <si>
    <t>1433T_HUMAN;1433Z_HUMAN</t>
  </si>
  <si>
    <t>YWHAQ;YWHAZ</t>
  </si>
  <si>
    <t>MK01_HUMAN;MK03_HUMAN</t>
  </si>
  <si>
    <t>MAPK1;MAPK3</t>
  </si>
  <si>
    <t>Mitogen-activated protein kinase 3</t>
  </si>
  <si>
    <t>ARNT_HUMAN</t>
  </si>
  <si>
    <t>ARNT</t>
  </si>
  <si>
    <t>Aryl hydrocarbon receptor nuclear translocator</t>
  </si>
  <si>
    <t>RFA1_HUMAN</t>
  </si>
  <si>
    <t>RPA1</t>
  </si>
  <si>
    <t>Replication protein A 70 kDa DNA-binding subunit</t>
  </si>
  <si>
    <t>PYR1_HUMAN</t>
  </si>
  <si>
    <t>CAD</t>
  </si>
  <si>
    <t>CAD protein</t>
  </si>
  <si>
    <t>MAP4_HUMAN</t>
  </si>
  <si>
    <t>MAP4</t>
  </si>
  <si>
    <t>Microtubule-associated protein 4</t>
  </si>
  <si>
    <t>PSA5_HUMAN</t>
  </si>
  <si>
    <t>PSMA5</t>
  </si>
  <si>
    <t>Proteasome subunit alpha type-5</t>
  </si>
  <si>
    <t>PSB4_HUMAN</t>
  </si>
  <si>
    <t>PSMB4</t>
  </si>
  <si>
    <t>Proteasome subunit beta type-4</t>
  </si>
  <si>
    <t>PSB6_HUMAN</t>
  </si>
  <si>
    <t>PSMB6</t>
  </si>
  <si>
    <t>Proteasome subunit beta type-6</t>
  </si>
  <si>
    <t>PSB5_HUMAN</t>
  </si>
  <si>
    <t>PSMB5</t>
  </si>
  <si>
    <t>Proteasome subunit beta type-5</t>
  </si>
  <si>
    <t>DPOD1_HUMAN</t>
  </si>
  <si>
    <t>POLD1</t>
  </si>
  <si>
    <t>DNA polymerase delta catalytic subunit</t>
  </si>
  <si>
    <t>TPP2_HUMAN</t>
  </si>
  <si>
    <t>TPP2</t>
  </si>
  <si>
    <t>Tripeptidyl-peptidase 2</t>
  </si>
  <si>
    <t>EF1D_HUMAN</t>
  </si>
  <si>
    <t>EEF1D</t>
  </si>
  <si>
    <t>Elongation factor 1-delta</t>
  </si>
  <si>
    <t>MARCS_HUMAN</t>
  </si>
  <si>
    <t>MARCKS</t>
  </si>
  <si>
    <t>Myristoylated alanine-rich C-kinase substrate</t>
  </si>
  <si>
    <t>PRDX6_HUMAN</t>
  </si>
  <si>
    <t>PRDX6</t>
  </si>
  <si>
    <t>Peroxiredoxin-6</t>
  </si>
  <si>
    <t>2AAA_HUMAN</t>
  </si>
  <si>
    <t>PPP2R1A</t>
  </si>
  <si>
    <t>Serine/threonine-protein phosphatase 2A 65 kDa regulatory subunit A alpha isoform</t>
  </si>
  <si>
    <t>CDC27_HUMAN</t>
  </si>
  <si>
    <t>CDC27</t>
  </si>
  <si>
    <t>Cell division cycle protein 27 homolog</t>
  </si>
  <si>
    <t>CCND3_HUMAN</t>
  </si>
  <si>
    <t>CCND3</t>
  </si>
  <si>
    <t>G1/S-specific cyclin-D3</t>
  </si>
  <si>
    <t>MPIP3_HUMAN</t>
  </si>
  <si>
    <t>CDC25C</t>
  </si>
  <si>
    <t>M-phase inducer phosphatase 3</t>
  </si>
  <si>
    <t>NMT1_HUMAN</t>
  </si>
  <si>
    <t>NMT1</t>
  </si>
  <si>
    <t>Glycylpeptide N-tetradecanoyltransferase 1</t>
  </si>
  <si>
    <t>PUR8_HUMAN</t>
  </si>
  <si>
    <t>ADSL</t>
  </si>
  <si>
    <t>Adenylosuccinate lyase</t>
  </si>
  <si>
    <t>CLIP1_HUMAN</t>
  </si>
  <si>
    <t>CLIP1</t>
  </si>
  <si>
    <t>CAP-Gly domain-containing linker protein 1</t>
  </si>
  <si>
    <t>AL3A1_HUMAN</t>
  </si>
  <si>
    <t>ALDH3A1</t>
  </si>
  <si>
    <t>Aldehyde dehydrogenase, dimeric NADP-preferring</t>
  </si>
  <si>
    <t>RPB2_HUMAN</t>
  </si>
  <si>
    <t>POLR2B</t>
  </si>
  <si>
    <t>DNA-directed RNA polymerase II subunit RPB2</t>
  </si>
  <si>
    <t>SDHA_HUMAN</t>
  </si>
  <si>
    <t>SDHA</t>
  </si>
  <si>
    <t>Succinate dehydrogenase [ubiquinone] flavoprotein subunit, mitochondrial</t>
  </si>
  <si>
    <t>KAP3_HUMAN</t>
  </si>
  <si>
    <t>PRKAR2B</t>
  </si>
  <si>
    <t>cAMP-dependent protein kinase type II-beta regulatory subunit</t>
  </si>
  <si>
    <t>RIR2_HUMAN</t>
  </si>
  <si>
    <t>RRM2</t>
  </si>
  <si>
    <t>Ribonucleoside-diphosphate reductase subunit M2</t>
  </si>
  <si>
    <t>DNJA1_HUMAN</t>
  </si>
  <si>
    <t>DNAJA1</t>
  </si>
  <si>
    <t>DnaJ homolog subfamily A member 1</t>
  </si>
  <si>
    <t>HNRH1_HUMAN</t>
  </si>
  <si>
    <t>HNRNPH1</t>
  </si>
  <si>
    <t>Heterogeneous nuclear ribonucleoprotein H</t>
  </si>
  <si>
    <t>HNRH1_HUMAN;HNRPF_HUMAN</t>
  </si>
  <si>
    <t>HNRNPF;HNRNPH1</t>
  </si>
  <si>
    <t>STIP1_HUMAN</t>
  </si>
  <si>
    <t>STIP1</t>
  </si>
  <si>
    <t>Stress-induced-phosphoprotein 1</t>
  </si>
  <si>
    <t>S10AB_HUMAN</t>
  </si>
  <si>
    <t>S100A11</t>
  </si>
  <si>
    <t>Protein S100-A11</t>
  </si>
  <si>
    <t>PRDX2_HUMAN</t>
  </si>
  <si>
    <t>PRDX2</t>
  </si>
  <si>
    <t>Peroxiredoxin-2</t>
  </si>
  <si>
    <t>PRDX1_HUMAN;PRDX2_HUMAN</t>
  </si>
  <si>
    <t>PRDX1;PRDX2</t>
  </si>
  <si>
    <t>GLPK3_HUMAN;GLPK_HUMAN</t>
  </si>
  <si>
    <t>GK;GK3P</t>
  </si>
  <si>
    <t>Glycerol kinase</t>
  </si>
  <si>
    <t>P5CR1_HUMAN</t>
  </si>
  <si>
    <t>PYCR1</t>
  </si>
  <si>
    <t>Pyrroline-5-carboxylate reductase 1, mitochondrial</t>
  </si>
  <si>
    <t>KINH_HUMAN</t>
  </si>
  <si>
    <t>KIF5B</t>
  </si>
  <si>
    <t>Kinesin-1 heavy chain</t>
  </si>
  <si>
    <t>CSTF2_HUMAN</t>
  </si>
  <si>
    <t>CSTF2</t>
  </si>
  <si>
    <t>Cleavage stimulation factor subunit 2</t>
  </si>
  <si>
    <t>TTK_HUMAN</t>
  </si>
  <si>
    <t>TTK</t>
  </si>
  <si>
    <t>Dual specificity protein kinase TTK</t>
  </si>
  <si>
    <t>MCM4_HUMAN</t>
  </si>
  <si>
    <t>MCM4</t>
  </si>
  <si>
    <t>DNA replication licensing factor MCM4</t>
  </si>
  <si>
    <t>MCM5_HUMAN</t>
  </si>
  <si>
    <t>MCM5</t>
  </si>
  <si>
    <t>DNA replication licensing factor MCM5</t>
  </si>
  <si>
    <t>MCM7_HUMAN</t>
  </si>
  <si>
    <t>MCM7</t>
  </si>
  <si>
    <t>DNA replication licensing factor MCM7</t>
  </si>
  <si>
    <t>TRY3_HUMAN</t>
  </si>
  <si>
    <t>PRSS3</t>
  </si>
  <si>
    <t>Trypsin-3</t>
  </si>
  <si>
    <t>PROF2_HUMAN</t>
  </si>
  <si>
    <t>PFN2</t>
  </si>
  <si>
    <t>Profilin-2</t>
  </si>
  <si>
    <t>CTNA1_HUMAN</t>
  </si>
  <si>
    <t>CTNNA1</t>
  </si>
  <si>
    <t>Catenin alpha-1</t>
  </si>
  <si>
    <t>BMI1_HUMAN;PCGF2_HUMAN</t>
  </si>
  <si>
    <t>BMI1;PCGF2</t>
  </si>
  <si>
    <t>Polycomb complex protein BMI-1</t>
  </si>
  <si>
    <t>RADI_HUMAN</t>
  </si>
  <si>
    <t>RDX</t>
  </si>
  <si>
    <t>Radixin</t>
  </si>
  <si>
    <t>RFA3_HUMAN</t>
  </si>
  <si>
    <t>RPA3</t>
  </si>
  <si>
    <t>Replication protein A 14 kDa subunit</t>
  </si>
  <si>
    <t>RFC4_HUMAN</t>
  </si>
  <si>
    <t>RFC4</t>
  </si>
  <si>
    <t>Replication factor C subunit 4</t>
  </si>
  <si>
    <t>RFC2_HUMAN</t>
  </si>
  <si>
    <t>RFC2</t>
  </si>
  <si>
    <t>Replication factor C subunit 2</t>
  </si>
  <si>
    <t>RFC1_HUMAN</t>
  </si>
  <si>
    <t>RFC1</t>
  </si>
  <si>
    <t>Replication factor C subunit 1</t>
  </si>
  <si>
    <t>T2FA_HUMAN</t>
  </si>
  <si>
    <t>GTF2F1</t>
  </si>
  <si>
    <t>General transcription factor IIF subunit 1</t>
  </si>
  <si>
    <t>COPB2_HUMAN</t>
  </si>
  <si>
    <t>COPB2</t>
  </si>
  <si>
    <t>Coatomer subunit beta'</t>
  </si>
  <si>
    <t>ADDA_HUMAN</t>
  </si>
  <si>
    <t>ADD1</t>
  </si>
  <si>
    <t>Alpha-adducin</t>
  </si>
  <si>
    <t>FUS_HUMAN</t>
  </si>
  <si>
    <t>FUS</t>
  </si>
  <si>
    <t>RNA-binding protein FUS</t>
  </si>
  <si>
    <t>NU214_HUMAN</t>
  </si>
  <si>
    <t>NUP214</t>
  </si>
  <si>
    <t>Nuclear pore complex protein Nup214</t>
  </si>
  <si>
    <t>DEK_HUMAN</t>
  </si>
  <si>
    <t>DEK</t>
  </si>
  <si>
    <t>Protein DEK</t>
  </si>
  <si>
    <t>PRS7_HUMAN</t>
  </si>
  <si>
    <t>PSMC2</t>
  </si>
  <si>
    <t>26S proteasome regulatory subunit 7</t>
  </si>
  <si>
    <t>CH3L1_HUMAN</t>
  </si>
  <si>
    <t>CHI3L1</t>
  </si>
  <si>
    <t>Chitinase-3-like protein 1</t>
  </si>
  <si>
    <t>PP1A_HUMAN;PP1B_HUMAN;PP1G_HUMAN</t>
  </si>
  <si>
    <t>PPP1CA;PPP1CB;PPP1CC</t>
  </si>
  <si>
    <t>Serine/threonine-protein phosphatase PP1-gamma catalytic subunit</t>
  </si>
  <si>
    <t>GPX4_HUMAN</t>
  </si>
  <si>
    <t>GPX4</t>
  </si>
  <si>
    <t>Phospholipid hydroperoxide glutathione peroxidase</t>
  </si>
  <si>
    <t>RBMX_HUMAN;RMXL1_HUMAN</t>
  </si>
  <si>
    <t>RBMX;RBMXL1</t>
  </si>
  <si>
    <t>RNA-binding motif protein, X chromosome</t>
  </si>
  <si>
    <t>GRP75_HUMAN</t>
  </si>
  <si>
    <t>HSPA9</t>
  </si>
  <si>
    <t>Stress-70 protein, mitochondrial</t>
  </si>
  <si>
    <t>IF4A3_HUMAN</t>
  </si>
  <si>
    <t>EIF4A3</t>
  </si>
  <si>
    <t>Eukaryotic initiation factor 4A-III</t>
  </si>
  <si>
    <t>SMBP2_HUMAN</t>
  </si>
  <si>
    <t>IGHMBP2</t>
  </si>
  <si>
    <t>DNA-binding protein SMUBP-2</t>
  </si>
  <si>
    <t>TXLNA_HUMAN</t>
  </si>
  <si>
    <t>TXLNA</t>
  </si>
  <si>
    <t>Alpha-taxilin</t>
  </si>
  <si>
    <t>TCPZ_HUMAN</t>
  </si>
  <si>
    <t>CCT6A</t>
  </si>
  <si>
    <t>T-complex protein 1 subunit zeta</t>
  </si>
  <si>
    <t>TCPW_HUMAN;TCPZ_HUMAN</t>
  </si>
  <si>
    <t>CCT6A;CCT6B</t>
  </si>
  <si>
    <t>STAT3_HUMAN</t>
  </si>
  <si>
    <t>STAT3</t>
  </si>
  <si>
    <t>Signal transducer and activator of transcription 3</t>
  </si>
  <si>
    <t>RFC5_HUMAN</t>
  </si>
  <si>
    <t>RFC5</t>
  </si>
  <si>
    <t>Replication factor C subunit 5</t>
  </si>
  <si>
    <t>RFC3_HUMAN</t>
  </si>
  <si>
    <t>RFC3</t>
  </si>
  <si>
    <t>Replication factor C subunit 3</t>
  </si>
  <si>
    <t>IF2G_HUMAN</t>
  </si>
  <si>
    <t>EIF2S3</t>
  </si>
  <si>
    <t>Eukaryotic translation initiation factor 2 subunit 3</t>
  </si>
  <si>
    <t>ETV1_HUMAN;ETV4_HUMAN;ETV5_HUMAN</t>
  </si>
  <si>
    <t>ETV1;ETV4;ETV5</t>
  </si>
  <si>
    <t>ETS translocation variant 5</t>
  </si>
  <si>
    <t>NAA10_HUMAN</t>
  </si>
  <si>
    <t>NAA10</t>
  </si>
  <si>
    <t>N-alpha-acetyltransferase 10</t>
  </si>
  <si>
    <t>SYIC_HUMAN</t>
  </si>
  <si>
    <t>IARS1</t>
  </si>
  <si>
    <t>Isoleucine--tRNA ligase, cytoplasmic</t>
  </si>
  <si>
    <t>ACTY_HUMAN</t>
  </si>
  <si>
    <t>ACTR1B</t>
  </si>
  <si>
    <t>Beta-centractin</t>
  </si>
  <si>
    <t>ACTY_HUMAN;ACTZ_HUMAN</t>
  </si>
  <si>
    <t>ACTR1A;ACTR1B</t>
  </si>
  <si>
    <t>LAP2A_HUMAN</t>
  </si>
  <si>
    <t>TMPO</t>
  </si>
  <si>
    <t>Lamina-associated polypeptide 2, isoform alpha</t>
  </si>
  <si>
    <t>LAP2A_HUMAN;LAP2B_HUMAN</t>
  </si>
  <si>
    <t>LAP2B_HUMAN</t>
  </si>
  <si>
    <t>Lamina-associated polypeptide 2, isoforms beta/gamma</t>
  </si>
  <si>
    <t>STA5A_HUMAN;STA5B_HUMAN</t>
  </si>
  <si>
    <t>STAT5A;STAT5B</t>
  </si>
  <si>
    <t>Signal transducer and activator of transcription 5A</t>
  </si>
  <si>
    <t>MTREX_HUMAN</t>
  </si>
  <si>
    <t>MTREX</t>
  </si>
  <si>
    <t>Exosome RNA helicase MTR4</t>
  </si>
  <si>
    <t>MTOR_HUMAN</t>
  </si>
  <si>
    <t>MTOR</t>
  </si>
  <si>
    <t>Serine/threonine-protein kinase mTOR</t>
  </si>
  <si>
    <t>PI4KA_HUMAN</t>
  </si>
  <si>
    <t>PI4KA</t>
  </si>
  <si>
    <t>Phosphatidylinositol 4-kinase alpha</t>
  </si>
  <si>
    <t>EPS15_HUMAN</t>
  </si>
  <si>
    <t>EPS15</t>
  </si>
  <si>
    <t>Epidermal growth factor receptor substrate 15</t>
  </si>
  <si>
    <t>CNDD3_HUMAN</t>
  </si>
  <si>
    <t>NCAPD3</t>
  </si>
  <si>
    <t>Condensin-2 complex subunit D3</t>
  </si>
  <si>
    <t>RBM34_HUMAN</t>
  </si>
  <si>
    <t>RBM34</t>
  </si>
  <si>
    <t>RNA-binding protein 34</t>
  </si>
  <si>
    <t>LPPRC_HUMAN</t>
  </si>
  <si>
    <t>LRPPRC</t>
  </si>
  <si>
    <t>Leucine-rich PPR motif-containing protein, mitochondrial</t>
  </si>
  <si>
    <t>THIM_HUMAN</t>
  </si>
  <si>
    <t>ACAA2</t>
  </si>
  <si>
    <t>3-ketoacyl-CoA thiolase, mitochondrial</t>
  </si>
  <si>
    <t>CDN2A_HUMAN</t>
  </si>
  <si>
    <t>CDKN2A</t>
  </si>
  <si>
    <t>Cyclin-dependent kinase inhibitor 2A</t>
  </si>
  <si>
    <t>HD_HUMAN</t>
  </si>
  <si>
    <t>HTT</t>
  </si>
  <si>
    <t>Huntingtin</t>
  </si>
  <si>
    <t>LIS1_HUMAN</t>
  </si>
  <si>
    <t>PAFAH1B1</t>
  </si>
  <si>
    <t>Platelet-activating factor acetylhydrolase IB subunit beta</t>
  </si>
  <si>
    <t>MATR3_HUMAN</t>
  </si>
  <si>
    <t>MATR3</t>
  </si>
  <si>
    <t>Matrin-3</t>
  </si>
  <si>
    <t>MSH2_HUMAN</t>
  </si>
  <si>
    <t>MSH2</t>
  </si>
  <si>
    <t>DNA mismatch repair protein Msh2</t>
  </si>
  <si>
    <t>PRS6B_HUMAN</t>
  </si>
  <si>
    <t>PSMC4</t>
  </si>
  <si>
    <t>26S proteasome regulatory subunit 6B</t>
  </si>
  <si>
    <t>KI67_HUMAN</t>
  </si>
  <si>
    <t>MKI67</t>
  </si>
  <si>
    <t>Proliferation marker protein Ki-67</t>
  </si>
  <si>
    <t>KPB2_HUMAN</t>
  </si>
  <si>
    <t>PHKA2</t>
  </si>
  <si>
    <t>Phosphorylase b kinase regulatory subunit alpha, liver isoform</t>
  </si>
  <si>
    <t>RAGP1_HUMAN</t>
  </si>
  <si>
    <t>RANGAP1</t>
  </si>
  <si>
    <t>Ran GTPase-activating protein 1</t>
  </si>
  <si>
    <t>RECQ1_HUMAN</t>
  </si>
  <si>
    <t>RECQL</t>
  </si>
  <si>
    <t>ATP-dependent DNA helicase Q1</t>
  </si>
  <si>
    <t>NOP2_HUMAN</t>
  </si>
  <si>
    <t>NOP2</t>
  </si>
  <si>
    <t>Probable 28S rRNA (cytosine(4447)-C(5))-methyltransferase</t>
  </si>
  <si>
    <t>BAG6_HUMAN</t>
  </si>
  <si>
    <t>BAG6</t>
  </si>
  <si>
    <t>Large proline-rich protein BAG6</t>
  </si>
  <si>
    <t>BRCC3_HUMAN</t>
  </si>
  <si>
    <t>BRCC3</t>
  </si>
  <si>
    <t>Lys-63-specific deubiquitinase BRCC36</t>
  </si>
  <si>
    <t>MAP1B_HUMAN</t>
  </si>
  <si>
    <t>MAP1B</t>
  </si>
  <si>
    <t>Microtubule-associated protein 1B</t>
  </si>
  <si>
    <t>MAP1A_HUMAN;MAP1B_HUMAN</t>
  </si>
  <si>
    <t>MAP1A;MAP1B</t>
  </si>
  <si>
    <t>UTRN_HUMAN</t>
  </si>
  <si>
    <t>UTRN</t>
  </si>
  <si>
    <t>Utrophin</t>
  </si>
  <si>
    <t>IQGA1_HUMAN</t>
  </si>
  <si>
    <t>IQGAP1</t>
  </si>
  <si>
    <t>Ras GTPase-activating-like protein IQGAP1</t>
  </si>
  <si>
    <t>IQGA1_HUMAN;IQGA2_HUMAN;IQGA3_HUMAN</t>
  </si>
  <si>
    <t>IQGAP1;IQGAP2;IQGAP3</t>
  </si>
  <si>
    <t>3HAO_HUMAN</t>
  </si>
  <si>
    <t>HAAO</t>
  </si>
  <si>
    <t>3-hydroxyanthranilate 3,4-dioxygenase</t>
  </si>
  <si>
    <t>GLYG_HUMAN</t>
  </si>
  <si>
    <t>GYG1</t>
  </si>
  <si>
    <t>Glycogenin-1</t>
  </si>
  <si>
    <t>CAZA2_HUMAN</t>
  </si>
  <si>
    <t>CAPZA2</t>
  </si>
  <si>
    <t>F-actin-capping protein subunit alpha-2</t>
  </si>
  <si>
    <t>CAZA1_HUMAN;CAZA2_HUMAN</t>
  </si>
  <si>
    <t>CAPZA1;CAPZA2</t>
  </si>
  <si>
    <t>CAPZB_HUMAN</t>
  </si>
  <si>
    <t>CAPZB</t>
  </si>
  <si>
    <t>F-actin-capping protein subunit beta</t>
  </si>
  <si>
    <t>SYQ_HUMAN</t>
  </si>
  <si>
    <t>QARS1</t>
  </si>
  <si>
    <t>Glutamine--tRNA ligase</t>
  </si>
  <si>
    <t>COPD_HUMAN</t>
  </si>
  <si>
    <t>ARCN1</t>
  </si>
  <si>
    <t>Coatomer subunit delta</t>
  </si>
  <si>
    <t>PSMD8_HUMAN</t>
  </si>
  <si>
    <t>PSMD8</t>
  </si>
  <si>
    <t>26S proteasome non-ATPase regulatory subunit 8</t>
  </si>
  <si>
    <t>PRC2A_HUMAN</t>
  </si>
  <si>
    <t>PRRC2A</t>
  </si>
  <si>
    <t>Protein PRRC2A</t>
  </si>
  <si>
    <t>TCPE_HUMAN</t>
  </si>
  <si>
    <t>CCT5</t>
  </si>
  <si>
    <t>T-complex protein 1 subunit epsilon</t>
  </si>
  <si>
    <t>NEST_HUMAN</t>
  </si>
  <si>
    <t>NES</t>
  </si>
  <si>
    <t>Nestin</t>
  </si>
  <si>
    <t>KC1A_HUMAN</t>
  </si>
  <si>
    <t>CSNK1A1</t>
  </si>
  <si>
    <t>Casein kinase I isoform alpha</t>
  </si>
  <si>
    <t>KC1D_HUMAN</t>
  </si>
  <si>
    <t>CSNK1D</t>
  </si>
  <si>
    <t>Casein kinase I isoform delta</t>
  </si>
  <si>
    <t>KC1D_HUMAN;KC1E_HUMAN</t>
  </si>
  <si>
    <t>CSNK1D;CSNK1E</t>
  </si>
  <si>
    <t>PIPNB_HUMAN</t>
  </si>
  <si>
    <t>PITPNB</t>
  </si>
  <si>
    <t>Phosphatidylinositol transfer protein beta isoform</t>
  </si>
  <si>
    <t>AGRE5_HUMAN</t>
  </si>
  <si>
    <t>ADGRE5</t>
  </si>
  <si>
    <t>Adhesion G protein-coupled receptor E5</t>
  </si>
  <si>
    <t>RPIA_HUMAN</t>
  </si>
  <si>
    <t>RPIA</t>
  </si>
  <si>
    <t>Ribose-5-phosphate isomerase</t>
  </si>
  <si>
    <t>NASP_HUMAN</t>
  </si>
  <si>
    <t>NASP</t>
  </si>
  <si>
    <t>Nuclear autoantigenic sperm protein</t>
  </si>
  <si>
    <t>FAS_HUMAN</t>
  </si>
  <si>
    <t>FASN</t>
  </si>
  <si>
    <t>Fatty acid synthase</t>
  </si>
  <si>
    <t>TCPG_HUMAN</t>
  </si>
  <si>
    <t>CCT3</t>
  </si>
  <si>
    <t>T-complex protein 1 subunit gamma</t>
  </si>
  <si>
    <t>AL7A1_HUMAN</t>
  </si>
  <si>
    <t>ALDH7A1</t>
  </si>
  <si>
    <t>Alpha-aminoadipic semialdehyde dehydrogenase</t>
  </si>
  <si>
    <t>SYCC_HUMAN</t>
  </si>
  <si>
    <t>CARS1</t>
  </si>
  <si>
    <t>Cysteine--tRNA ligase, cytoplasmic</t>
  </si>
  <si>
    <t>SYHM_HUMAN</t>
  </si>
  <si>
    <t>HARS2</t>
  </si>
  <si>
    <t>Histidine--tRNA ligase, mitochondrial</t>
  </si>
  <si>
    <t>MA2A2_HUMAN</t>
  </si>
  <si>
    <t>MAN2A2</t>
  </si>
  <si>
    <t>Alpha-mannosidase 2x</t>
  </si>
  <si>
    <t>PRI1_HUMAN</t>
  </si>
  <si>
    <t>PRIM1</t>
  </si>
  <si>
    <t>DNA primase small subunit</t>
  </si>
  <si>
    <t>KC1E_HUMAN</t>
  </si>
  <si>
    <t>CSNK1E</t>
  </si>
  <si>
    <t>Casein kinase I isoform epsilon</t>
  </si>
  <si>
    <t>PSB3_HUMAN</t>
  </si>
  <si>
    <t>PSMB3</t>
  </si>
  <si>
    <t>Proteasome subunit beta type-3</t>
  </si>
  <si>
    <t>PSB2_HUMAN</t>
  </si>
  <si>
    <t>PSMB2</t>
  </si>
  <si>
    <t>Proteasome subunit beta type-2</t>
  </si>
  <si>
    <t>MCM2_HUMAN</t>
  </si>
  <si>
    <t>MCM2</t>
  </si>
  <si>
    <t>DNA replication licensing factor MCM2</t>
  </si>
  <si>
    <t>RBM25_HUMAN</t>
  </si>
  <si>
    <t>RBM25</t>
  </si>
  <si>
    <t>RNA-binding protein 25</t>
  </si>
  <si>
    <t>EI2BB_HUMAN</t>
  </si>
  <si>
    <t>EIF2B2</t>
  </si>
  <si>
    <t>Translation initiation factor eIF-2B subunit beta</t>
  </si>
  <si>
    <t>RBP2_HUMAN</t>
  </si>
  <si>
    <t>RANBP2</t>
  </si>
  <si>
    <t>E3 SUMO-protein ligase RanBP2</t>
  </si>
  <si>
    <t>TSC2_HUMAN</t>
  </si>
  <si>
    <t>TSC2</t>
  </si>
  <si>
    <t>Tuberin</t>
  </si>
  <si>
    <t>GUAA_HUMAN</t>
  </si>
  <si>
    <t>GMPS</t>
  </si>
  <si>
    <t>GMP synthase [glutamine-hydrolyzing]</t>
  </si>
  <si>
    <t>MRE11_HUMAN</t>
  </si>
  <si>
    <t>MRE11</t>
  </si>
  <si>
    <t>Double-strand break repair protein MRE11</t>
  </si>
  <si>
    <t>GDIB_HUMAN</t>
  </si>
  <si>
    <t>GDI2</t>
  </si>
  <si>
    <t>Rab GDP dissociation inhibitor beta</t>
  </si>
  <si>
    <t>F10A1_HUMAN;F10A5_HUMAN</t>
  </si>
  <si>
    <t>ST13;ST13P5</t>
  </si>
  <si>
    <t>Hsc70-interacting protein</t>
  </si>
  <si>
    <t>KNTC1_HUMAN</t>
  </si>
  <si>
    <t>KNTC1</t>
  </si>
  <si>
    <t>Kinetochore-associated protein 1</t>
  </si>
  <si>
    <t>RASF2_HUMAN;RASF4_HUMAN</t>
  </si>
  <si>
    <t>RASSF2;RASSF4</t>
  </si>
  <si>
    <t>Ras association domain-containing protein 2</t>
  </si>
  <si>
    <t>CDK9_HUMAN</t>
  </si>
  <si>
    <t>CDK9</t>
  </si>
  <si>
    <t>Cyclin-dependent kinase 9</t>
  </si>
  <si>
    <t>LRBA_HUMAN</t>
  </si>
  <si>
    <t>LRBA</t>
  </si>
  <si>
    <t>Lipopolysaccharide-responsive and beige-like anchor protein</t>
  </si>
  <si>
    <t>PPT1_HUMAN</t>
  </si>
  <si>
    <t>PPT1</t>
  </si>
  <si>
    <t>Palmitoyl-protein thioesterase 1</t>
  </si>
  <si>
    <t>TCPQ_HUMAN</t>
  </si>
  <si>
    <t>CCT8</t>
  </si>
  <si>
    <t>T-complex protein 1 subunit theta</t>
  </si>
  <si>
    <t>TCPD_HUMAN</t>
  </si>
  <si>
    <t>CCT4</t>
  </si>
  <si>
    <t>T-complex protein 1 subunit delta</t>
  </si>
  <si>
    <t>FXR1_HUMAN</t>
  </si>
  <si>
    <t>FXR1</t>
  </si>
  <si>
    <t>Fragile X mental retardation syndrome-related protein 1</t>
  </si>
  <si>
    <t>SMCA4_HUMAN</t>
  </si>
  <si>
    <t>SMARCA4</t>
  </si>
  <si>
    <t>Transcription activator BRG1</t>
  </si>
  <si>
    <t>HCFC1_HUMAN</t>
  </si>
  <si>
    <t>HCFC1</t>
  </si>
  <si>
    <t>Host cell factor 1</t>
  </si>
  <si>
    <t>IRAK1_HUMAN</t>
  </si>
  <si>
    <t>IRAK1</t>
  </si>
  <si>
    <t>Interleukin-1 receptor-associated kinase 1</t>
  </si>
  <si>
    <t>PSMD7_HUMAN</t>
  </si>
  <si>
    <t>PSMD7</t>
  </si>
  <si>
    <t>26S proteasome non-ATPase regulatory subunit 7</t>
  </si>
  <si>
    <t>UBP11_HUMAN</t>
  </si>
  <si>
    <t>USP11</t>
  </si>
  <si>
    <t>Ubiquitin carboxyl-terminal hydrolase 11</t>
  </si>
  <si>
    <t>UBP11_HUMAN;UBP15_HUMAN</t>
  </si>
  <si>
    <t>USP11;USP15</t>
  </si>
  <si>
    <t>PRKX_HUMAN</t>
  </si>
  <si>
    <t>PRKX</t>
  </si>
  <si>
    <t>cAMP-dependent protein kinase catalytic subunit PRKX</t>
  </si>
  <si>
    <t>MAT1_HUMAN</t>
  </si>
  <si>
    <t>MNAT1</t>
  </si>
  <si>
    <t>CDK-activating kinase assembly factor MAT1</t>
  </si>
  <si>
    <t>NEK4_HUMAN</t>
  </si>
  <si>
    <t>NEK4</t>
  </si>
  <si>
    <t>Serine/threonine-protein kinase Nek4</t>
  </si>
  <si>
    <t>ROA3_HUMAN</t>
  </si>
  <si>
    <t>HNRNPA3</t>
  </si>
  <si>
    <t>Heterogeneous nuclear ribonucleoprotein A3</t>
  </si>
  <si>
    <t>HNRPM_HUMAN</t>
  </si>
  <si>
    <t>HNRNPM</t>
  </si>
  <si>
    <t>Heterogeneous nuclear ribonucleoprotein M</t>
  </si>
  <si>
    <t>IMA1_HUMAN</t>
  </si>
  <si>
    <t>KPNA2</t>
  </si>
  <si>
    <t>Importin subunit alpha-1</t>
  </si>
  <si>
    <t>IMA5_HUMAN</t>
  </si>
  <si>
    <t>KPNA1</t>
  </si>
  <si>
    <t>Importin subunit alpha-5</t>
  </si>
  <si>
    <t>HNRPF_HUMAN</t>
  </si>
  <si>
    <t>HNRNPF</t>
  </si>
  <si>
    <t>Heterogeneous nuclear ribonucleoprotein F</t>
  </si>
  <si>
    <t>MSH6_HUMAN</t>
  </si>
  <si>
    <t>MSH6</t>
  </si>
  <si>
    <t>DNA mismatch repair protein Msh6</t>
  </si>
  <si>
    <t>KIF11_HUMAN</t>
  </si>
  <si>
    <t>KIF11</t>
  </si>
  <si>
    <t>Kinesin-like protein KIF11</t>
  </si>
  <si>
    <t>CAZA1_HUMAN</t>
  </si>
  <si>
    <t>CAPZA1</t>
  </si>
  <si>
    <t>F-actin-capping protein subunit alpha-1</t>
  </si>
  <si>
    <t>ACLY_HUMAN</t>
  </si>
  <si>
    <t>ACLY</t>
  </si>
  <si>
    <t>ATP-citrate synthase</t>
  </si>
  <si>
    <t>COPB_HUMAN</t>
  </si>
  <si>
    <t>COPB1</t>
  </si>
  <si>
    <t>Coatomer subunit beta</t>
  </si>
  <si>
    <t>COPA_HUMAN</t>
  </si>
  <si>
    <t>COPA</t>
  </si>
  <si>
    <t>Coatomer subunit alpha</t>
  </si>
  <si>
    <t>CLH2_HUMAN</t>
  </si>
  <si>
    <t>CLTCL1</t>
  </si>
  <si>
    <t>Clathrin heavy chain 2</t>
  </si>
  <si>
    <t>CLH1_HUMAN;CLH2_HUMAN</t>
  </si>
  <si>
    <t>CLTC;CLTCL1</t>
  </si>
  <si>
    <t>AP3M2_HUMAN</t>
  </si>
  <si>
    <t>AP3M2</t>
  </si>
  <si>
    <t>AP-3 complex subunit mu-2</t>
  </si>
  <si>
    <t>AP3M1_HUMAN;AP3M2_HUMAN</t>
  </si>
  <si>
    <t>AP3M1;AP3M2</t>
  </si>
  <si>
    <t>AP2S1_HUMAN</t>
  </si>
  <si>
    <t>AP2S1</t>
  </si>
  <si>
    <t>AP-2 complex subunit sigma</t>
  </si>
  <si>
    <t>SC24C_HUMAN</t>
  </si>
  <si>
    <t>SEC24C</t>
  </si>
  <si>
    <t>Protein transport protein Sec24C</t>
  </si>
  <si>
    <t>ICLN_HUMAN</t>
  </si>
  <si>
    <t>CLNS1A</t>
  </si>
  <si>
    <t>Methylosome subunit pICln</t>
  </si>
  <si>
    <t>SYRC_HUMAN</t>
  </si>
  <si>
    <t>RARS1</t>
  </si>
  <si>
    <t>Arginine--tRNA ligase, cytoplasmic</t>
  </si>
  <si>
    <t>ATN1_HUMAN</t>
  </si>
  <si>
    <t>ATN1</t>
  </si>
  <si>
    <t>Atrophin-1</t>
  </si>
  <si>
    <t>CA2D1_HUMAN</t>
  </si>
  <si>
    <t>CACNA2D1</t>
  </si>
  <si>
    <t>Voltage-dependent calcium channel subunit alpha-2/delta-1</t>
  </si>
  <si>
    <t>KAD2_HUMAN</t>
  </si>
  <si>
    <t>AK2</t>
  </si>
  <si>
    <t>Adenylate kinase 2, mitochondrial</t>
  </si>
  <si>
    <t>GYS2_HUMAN</t>
  </si>
  <si>
    <t>GYS2</t>
  </si>
  <si>
    <t>Glycogen [starch] synthase, liver</t>
  </si>
  <si>
    <t>P5CS_HUMAN</t>
  </si>
  <si>
    <t>ALDH18A1</t>
  </si>
  <si>
    <t>Delta-1-pyrroline-5-carboxylate synthase</t>
  </si>
  <si>
    <t>PSMD4_HUMAN</t>
  </si>
  <si>
    <t>PSMD4</t>
  </si>
  <si>
    <t>26S proteasome non-ATPase regulatory subunit 4</t>
  </si>
  <si>
    <t>XPO2_HUMAN</t>
  </si>
  <si>
    <t>CSE1L</t>
  </si>
  <si>
    <t>Exportin-2</t>
  </si>
  <si>
    <t>TERA_HUMAN</t>
  </si>
  <si>
    <t>VCP</t>
  </si>
  <si>
    <t>Transitional endoplasmic reticulum ATPase</t>
  </si>
  <si>
    <t>AFAD_HUMAN</t>
  </si>
  <si>
    <t>AFDN</t>
  </si>
  <si>
    <t>Afadin</t>
  </si>
  <si>
    <t>NP1L1_HUMAN</t>
  </si>
  <si>
    <t>NAP1L1</t>
  </si>
  <si>
    <t>Nucleosome assembly protein 1-like 1</t>
  </si>
  <si>
    <t>DSRAD_HUMAN</t>
  </si>
  <si>
    <t>ADAR</t>
  </si>
  <si>
    <t>Double-stranded RNA-specific adenosine deaminase</t>
  </si>
  <si>
    <t>NH2L1_HUMAN</t>
  </si>
  <si>
    <t>SNU13</t>
  </si>
  <si>
    <t>NHP2-like protein 1</t>
  </si>
  <si>
    <t>SUMO2_HUMAN;SUMO3_HUMAN;SUMO4_HUMAN</t>
  </si>
  <si>
    <t>SUMO2;SUMO3;SUMO4</t>
  </si>
  <si>
    <t>Small ubiquitin-related modifier 3</t>
  </si>
  <si>
    <t>EIF3B_HUMAN</t>
  </si>
  <si>
    <t>EIF3B</t>
  </si>
  <si>
    <t>Eukaryotic translation initiation factor 3 subunit B</t>
  </si>
  <si>
    <t>SYMC_HUMAN</t>
  </si>
  <si>
    <t>MARS1</t>
  </si>
  <si>
    <t>Methionine--tRNA ligase, cytoplasmic</t>
  </si>
  <si>
    <t>IF6_HUMAN</t>
  </si>
  <si>
    <t>EIF6</t>
  </si>
  <si>
    <t>Eukaryotic translation initiation factor 6</t>
  </si>
  <si>
    <t>GEMI4_HUMAN</t>
  </si>
  <si>
    <t>GEMIN4</t>
  </si>
  <si>
    <t>Gem-associated protein 4</t>
  </si>
  <si>
    <t>EPIPL_HUMAN</t>
  </si>
  <si>
    <t>EPPK1</t>
  </si>
  <si>
    <t>Epiplakin</t>
  </si>
  <si>
    <t>EIF3E_HUMAN</t>
  </si>
  <si>
    <t>EIF3E</t>
  </si>
  <si>
    <t>Eukaryotic translation initiation factor 3 subunit E</t>
  </si>
  <si>
    <t>PP4C_HUMAN</t>
  </si>
  <si>
    <t>PPP4C</t>
  </si>
  <si>
    <t>Serine/threonine-protein phosphatase 4 catalytic subunit</t>
  </si>
  <si>
    <t>PP2AA_HUMAN;PP4C_HUMAN</t>
  </si>
  <si>
    <t>PPP2CA;PPP4C</t>
  </si>
  <si>
    <t>IF4A1_HUMAN</t>
  </si>
  <si>
    <t>EIF4A1</t>
  </si>
  <si>
    <t>Eukaryotic initiation factor 4A-I</t>
  </si>
  <si>
    <t>IF4A1_HUMAN;IF4A2_HUMAN</t>
  </si>
  <si>
    <t>EIF4A1;EIF4A2</t>
  </si>
  <si>
    <t>PRPS1_HUMAN</t>
  </si>
  <si>
    <t>PRPS1</t>
  </si>
  <si>
    <t>Ribose-phosphate pyrophosphokinase 1</t>
  </si>
  <si>
    <t>PSA6_HUMAN</t>
  </si>
  <si>
    <t>PSMA6</t>
  </si>
  <si>
    <t>Proteasome subunit alpha type-6</t>
  </si>
  <si>
    <t>DEST_HUMAN</t>
  </si>
  <si>
    <t>DSTN</t>
  </si>
  <si>
    <t>Destrin</t>
  </si>
  <si>
    <t>RAB1A_HUMAN;RAB1B_HUMAN;RAB1C_HUMAN;RAB8A_HUMAN</t>
  </si>
  <si>
    <t>RAB1A;RAB1B;RAB1C;RAB8A</t>
  </si>
  <si>
    <t>Ras-related protein Rab-8A</t>
  </si>
  <si>
    <t>UB2D2_HUMAN;UB2D3_HUMAN</t>
  </si>
  <si>
    <t>UBE2D2;UBE2D3</t>
  </si>
  <si>
    <t>Ubiquitin-conjugating enzyme E2 D3</t>
  </si>
  <si>
    <t>UBC12_HUMAN</t>
  </si>
  <si>
    <t>UBE2M</t>
  </si>
  <si>
    <t>NEDD8-conjugating enzyme Ubc12</t>
  </si>
  <si>
    <t>UBE2N_HUMAN;UE2NL_HUMAN</t>
  </si>
  <si>
    <t>UBE2N;UBE2NL</t>
  </si>
  <si>
    <t>Ubiquitin-conjugating enzyme E2 N</t>
  </si>
  <si>
    <t>ACTZ_HUMAN</t>
  </si>
  <si>
    <t>ACTR1A</t>
  </si>
  <si>
    <t>Alpha-centractin</t>
  </si>
  <si>
    <t>CSN2_HUMAN</t>
  </si>
  <si>
    <t>COPS2</t>
  </si>
  <si>
    <t>COP9 signalosome complex subunit 2</t>
  </si>
  <si>
    <t>ARF1_HUMAN;ARF3_HUMAN</t>
  </si>
  <si>
    <t>ARF1;ARF3</t>
  </si>
  <si>
    <t>ADP-ribosylation factor 3</t>
  </si>
  <si>
    <t>PSME3_HUMAN</t>
  </si>
  <si>
    <t>PSME3</t>
  </si>
  <si>
    <t>Proteasome activator complex subunit 3</t>
  </si>
  <si>
    <t>MGN2_HUMAN;MGN_HUMAN</t>
  </si>
  <si>
    <t>MAGOH;MAGOHB</t>
  </si>
  <si>
    <t>Protein mago nashi homolog</t>
  </si>
  <si>
    <t>LYSC_HUMAN</t>
  </si>
  <si>
    <t>LYZ</t>
  </si>
  <si>
    <t>Lysozyme C</t>
  </si>
  <si>
    <t>COPZ1_HUMAN</t>
  </si>
  <si>
    <t>COPZ1</t>
  </si>
  <si>
    <t>Coatomer subunit zeta-1</t>
  </si>
  <si>
    <t>UFM1_HUMAN</t>
  </si>
  <si>
    <t>UFM1</t>
  </si>
  <si>
    <t>Ubiquitin-fold modifier 1</t>
  </si>
  <si>
    <t>DCAF7_HUMAN</t>
  </si>
  <si>
    <t>DCAF7</t>
  </si>
  <si>
    <t>DDB1- and CUL4-associated factor 7</t>
  </si>
  <si>
    <t>WDR5_HUMAN</t>
  </si>
  <si>
    <t>WDR5</t>
  </si>
  <si>
    <t>WD repeat-containing protein 5</t>
  </si>
  <si>
    <t>HNRPK_HUMAN</t>
  </si>
  <si>
    <t>HNRNPK</t>
  </si>
  <si>
    <t>Heterogeneous nuclear ribonucleoprotein K</t>
  </si>
  <si>
    <t>PRS4_HUMAN</t>
  </si>
  <si>
    <t>PSMC1</t>
  </si>
  <si>
    <t>26S proteasome regulatory subunit 4</t>
  </si>
  <si>
    <t>PRS8_HUMAN</t>
  </si>
  <si>
    <t>PSMC5</t>
  </si>
  <si>
    <t>26S proteasome regulatory subunit 8</t>
  </si>
  <si>
    <t>AFG2H_HUMAN;PRS8_HUMAN</t>
  </si>
  <si>
    <t>PSMC5;SPATA5</t>
  </si>
  <si>
    <t>1433E_HUMAN</t>
  </si>
  <si>
    <t>YWHAE</t>
  </si>
  <si>
    <t>14-3-3 protein epsilon</t>
  </si>
  <si>
    <t>RUXE_HUMAN</t>
  </si>
  <si>
    <t>SNRPE</t>
  </si>
  <si>
    <t>Small nuclear ribonucleoprotein E</t>
  </si>
  <si>
    <t>RUXF_HUMAN</t>
  </si>
  <si>
    <t>SNRPF</t>
  </si>
  <si>
    <t>Small nuclear ribonucleoprotein F</t>
  </si>
  <si>
    <t>SMD1_HUMAN</t>
  </si>
  <si>
    <t>SNRPD1</t>
  </si>
  <si>
    <t>Small nuclear ribonucleoprotein Sm D1</t>
  </si>
  <si>
    <t>SMD2_HUMAN</t>
  </si>
  <si>
    <t>SNRPD2</t>
  </si>
  <si>
    <t>Small nuclear ribonucleoprotein Sm D2</t>
  </si>
  <si>
    <t>SMD3_HUMAN</t>
  </si>
  <si>
    <t>SNRPD3</t>
  </si>
  <si>
    <t>Small nuclear ribonucleoprotein Sm D3</t>
  </si>
  <si>
    <t>PRS10_HUMAN</t>
  </si>
  <si>
    <t>PSMC6</t>
  </si>
  <si>
    <t>26S proteasome regulatory subunit 10B</t>
  </si>
  <si>
    <t>CNBP_HUMAN</t>
  </si>
  <si>
    <t>CNBP</t>
  </si>
  <si>
    <t>Cellular nucleic acid-binding protein</t>
  </si>
  <si>
    <t>YPEL5_HUMAN</t>
  </si>
  <si>
    <t>YPEL5</t>
  </si>
  <si>
    <t>Protein yippee-like 5</t>
  </si>
  <si>
    <t>RAB1A_HUMAN;RAB1B_HUMAN;RAB1C_HUMAN</t>
  </si>
  <si>
    <t>RAB1A;RAB1B;RAB1C</t>
  </si>
  <si>
    <t>Ras-related protein Rab-1A</t>
  </si>
  <si>
    <t>RAN_HUMAN</t>
  </si>
  <si>
    <t>RAN</t>
  </si>
  <si>
    <t>GTP-binding nuclear protein Ran</t>
  </si>
  <si>
    <t>RPAB5_HUMAN</t>
  </si>
  <si>
    <t>POLR2L</t>
  </si>
  <si>
    <t>DNA-directed RNA polymerases I, II, and III subunit RPABC5</t>
  </si>
  <si>
    <t>PPIA_HUMAN</t>
  </si>
  <si>
    <t>PPIA</t>
  </si>
  <si>
    <t>Peptidyl-prolyl cis-trans isomerase A</t>
  </si>
  <si>
    <t>AP2B1_HUMAN</t>
  </si>
  <si>
    <t>AP2B1</t>
  </si>
  <si>
    <t>AP-2 complex subunit beta</t>
  </si>
  <si>
    <t>VAMP2_HUMAN;VAMP3_HUMAN</t>
  </si>
  <si>
    <t>VAMP2;VAMP3</t>
  </si>
  <si>
    <t>Vesicle-associated membrane protein 2</t>
  </si>
  <si>
    <t>GNAS1_HUMAN;GNAS2_HUMAN</t>
  </si>
  <si>
    <t>GNAS</t>
  </si>
  <si>
    <t>Guanine nucleotide-binding protein G(s) subunit alpha isoforms short</t>
  </si>
  <si>
    <t>1433Z_HUMAN</t>
  </si>
  <si>
    <t>YWHAZ</t>
  </si>
  <si>
    <t>14-3-3 protein zeta/delta</t>
  </si>
  <si>
    <t>2ABA_HUMAN</t>
  </si>
  <si>
    <t>PPP2R2A</t>
  </si>
  <si>
    <t>Serine/threonine-protein phosphatase 2A 55 kDa regulatory subunit B alpha isoform</t>
  </si>
  <si>
    <t>DYL1_HUMAN</t>
  </si>
  <si>
    <t>DYNLL1</t>
  </si>
  <si>
    <t>Dynein light chain 1, cytoplasmic</t>
  </si>
  <si>
    <t>SKP1_HUMAN</t>
  </si>
  <si>
    <t>SKP1</t>
  </si>
  <si>
    <t>S-phase kinase-associated protein 1</t>
  </si>
  <si>
    <t>RACK1_HUMAN</t>
  </si>
  <si>
    <t>RACK1</t>
  </si>
  <si>
    <t>Receptor of activated protein C kinase 1</t>
  </si>
  <si>
    <t>UBC9_HUMAN</t>
  </si>
  <si>
    <t>UBE2I</t>
  </si>
  <si>
    <t>SUMO-conjugating enzyme UBC9</t>
  </si>
  <si>
    <t>PP2AA_HUMAN</t>
  </si>
  <si>
    <t>PPP2CA</t>
  </si>
  <si>
    <t>Serine/threonine-protein phosphatase 2A catalytic subunit alpha isoform</t>
  </si>
  <si>
    <t>YBOX1_HUMAN</t>
  </si>
  <si>
    <t>YBX1</t>
  </si>
  <si>
    <t>Y-box-binding protein 1</t>
  </si>
  <si>
    <t>CSK2B_HUMAN</t>
  </si>
  <si>
    <t>CSNK2B</t>
  </si>
  <si>
    <t>Casein kinase II subunit beta</t>
  </si>
  <si>
    <t>EF1A1_HUMAN;EF1A3_HUMAN</t>
  </si>
  <si>
    <t>EEF1A1;EEF1A1P5</t>
  </si>
  <si>
    <t>Elongation factor 1-alpha 1</t>
  </si>
  <si>
    <t>CSK21_HUMAN;CSK23_HUMAN</t>
  </si>
  <si>
    <t>CSNK2A1;CSNK2A3</t>
  </si>
  <si>
    <t>Casein kinase II subunit alpha</t>
  </si>
  <si>
    <t>NOMO1_HUMAN;NOMO2_HUMAN;NOMO3_HUMAN</t>
  </si>
  <si>
    <t>NOMO1;NOMO2;NOMO3</t>
  </si>
  <si>
    <t>Nodal modulator 3</t>
  </si>
  <si>
    <t>RBM6_HUMAN</t>
  </si>
  <si>
    <t>RBM6</t>
  </si>
  <si>
    <t>RNA-binding protein 6</t>
  </si>
  <si>
    <t>RPP38_HUMAN</t>
  </si>
  <si>
    <t>RPP38</t>
  </si>
  <si>
    <t>Ribonuclease P protein subunit p38</t>
  </si>
  <si>
    <t>RPP30_HUMAN</t>
  </si>
  <si>
    <t>RPP30</t>
  </si>
  <si>
    <t>Ribonuclease P protein subunit p30</t>
  </si>
  <si>
    <t>SRPK2_HUMAN</t>
  </si>
  <si>
    <t>SRPK2</t>
  </si>
  <si>
    <t>SRSF protein kinase 2</t>
  </si>
  <si>
    <t>TCPB_HUMAN</t>
  </si>
  <si>
    <t>CCT2</t>
  </si>
  <si>
    <t>T-complex protein 1 subunit beta</t>
  </si>
  <si>
    <t>RAE1L_HUMAN</t>
  </si>
  <si>
    <t>RAE1</t>
  </si>
  <si>
    <t>mRNA export factor</t>
  </si>
  <si>
    <t>PRKDC_HUMAN</t>
  </si>
  <si>
    <t>PRKDC</t>
  </si>
  <si>
    <t>DNA-dependent protein kinase catalytic subunit</t>
  </si>
  <si>
    <t>MAP1A_HUMAN</t>
  </si>
  <si>
    <t>MAP1A</t>
  </si>
  <si>
    <t>Microtubule-associated protein 1A</t>
  </si>
  <si>
    <t>DCD_HUMAN</t>
  </si>
  <si>
    <t>DCD</t>
  </si>
  <si>
    <t>Dermcidin</t>
  </si>
  <si>
    <t>COG7_HUMAN</t>
  </si>
  <si>
    <t>COG7</t>
  </si>
  <si>
    <t>Conserved oligomeric Golgi complex subunit 7</t>
  </si>
  <si>
    <t>ERH_HUMAN</t>
  </si>
  <si>
    <t>ERH</t>
  </si>
  <si>
    <t>Enhancer of rudimentary homolog</t>
  </si>
  <si>
    <t>SRSF3_HUMAN</t>
  </si>
  <si>
    <t>SRSF3</t>
  </si>
  <si>
    <t>Serine/arginine-rich splicing factor 3</t>
  </si>
  <si>
    <t>SRSF3_HUMAN;SRSF7_HUMAN</t>
  </si>
  <si>
    <t>SRSF3;SRSF7</t>
  </si>
  <si>
    <t>FOXK1_HUMAN</t>
  </si>
  <si>
    <t>FOXK1</t>
  </si>
  <si>
    <t>Forkhead box protein K1</t>
  </si>
  <si>
    <t>RBM10_HUMAN</t>
  </si>
  <si>
    <t>RBM10</t>
  </si>
  <si>
    <t>RNA-binding protein 10</t>
  </si>
  <si>
    <t>VIGLN_HUMAN</t>
  </si>
  <si>
    <t>HDLBP</t>
  </si>
  <si>
    <t>Vigilin</t>
  </si>
  <si>
    <t>PURA_HUMAN</t>
  </si>
  <si>
    <t>PURA</t>
  </si>
  <si>
    <t>Transcriptional activator protein Pur-alpha</t>
  </si>
  <si>
    <t>CLH1_HUMAN</t>
  </si>
  <si>
    <t>CLTC</t>
  </si>
  <si>
    <t>Clathrin heavy chain 1</t>
  </si>
  <si>
    <t>HNRPU_HUMAN</t>
  </si>
  <si>
    <t>HNRNPU</t>
  </si>
  <si>
    <t>Heterogeneous nuclear ribonucleoprotein U</t>
  </si>
  <si>
    <t>SPTB2_HUMAN</t>
  </si>
  <si>
    <t>SPTBN1</t>
  </si>
  <si>
    <t>Spectrin beta chain, non-erythrocytic 1</t>
  </si>
  <si>
    <t>CAP1_HUMAN</t>
  </si>
  <si>
    <t>CAP1</t>
  </si>
  <si>
    <t>Adenylyl cyclase-associated protein 1</t>
  </si>
  <si>
    <t>HMCS1_HUMAN</t>
  </si>
  <si>
    <t>HMGCS1</t>
  </si>
  <si>
    <t>Hydroxymethylglutaryl-CoA synthase, cytoplasmic</t>
  </si>
  <si>
    <t>EXOSX_HUMAN</t>
  </si>
  <si>
    <t>EXOSC10</t>
  </si>
  <si>
    <t>Exosome component 10</t>
  </si>
  <si>
    <t>OTUD4_HUMAN</t>
  </si>
  <si>
    <t>OTUD4</t>
  </si>
  <si>
    <t>OTU domain-containing protein 4</t>
  </si>
  <si>
    <t>SATB1_HUMAN;SATB2_HUMAN</t>
  </si>
  <si>
    <t>SATB1;SATB2</t>
  </si>
  <si>
    <t>DNA-binding protein SATB1</t>
  </si>
  <si>
    <t>EWS_HUMAN</t>
  </si>
  <si>
    <t>EWSR1</t>
  </si>
  <si>
    <t>RNA-binding protein EWS</t>
  </si>
  <si>
    <t>CENPE_HUMAN</t>
  </si>
  <si>
    <t>CENPE</t>
  </si>
  <si>
    <t>Centromere-associated protein E</t>
  </si>
  <si>
    <t>RASF7_HUMAN</t>
  </si>
  <si>
    <t>RASSF7</t>
  </si>
  <si>
    <t>Ras association domain-containing protein 7</t>
  </si>
  <si>
    <t>TOP2B_HUMAN</t>
  </si>
  <si>
    <t>TOP2B</t>
  </si>
  <si>
    <t>DNA topoisomerase 2-beta</t>
  </si>
  <si>
    <t>AKA12_HUMAN</t>
  </si>
  <si>
    <t>AKAP12</t>
  </si>
  <si>
    <t>A-kinase anchor protein 12</t>
  </si>
  <si>
    <t>GNA12_HUMAN;GNA13_HUMAN</t>
  </si>
  <si>
    <t>GNA12;GNA13</t>
  </si>
  <si>
    <t>Guanine nucleotide-binding protein subunit alpha-12</t>
  </si>
  <si>
    <t>LMNB2_HUMAN</t>
  </si>
  <si>
    <t>LMNB2</t>
  </si>
  <si>
    <t>Lamin-B2</t>
  </si>
  <si>
    <t>CEBPZ_HUMAN</t>
  </si>
  <si>
    <t>CEBPZ</t>
  </si>
  <si>
    <t>CCAAT/enhancer-binding protein zeta</t>
  </si>
  <si>
    <t>TF65_HUMAN</t>
  </si>
  <si>
    <t>RELA</t>
  </si>
  <si>
    <t>Transcription factor p65</t>
  </si>
  <si>
    <t>IF4G1_HUMAN</t>
  </si>
  <si>
    <t>EIF4G1</t>
  </si>
  <si>
    <t>Eukaryotic translation initiation factor 4 gamma 1</t>
  </si>
  <si>
    <t>TLE3_HUMAN</t>
  </si>
  <si>
    <t>TLE3</t>
  </si>
  <si>
    <t>Transducin-like enhancer protein 3</t>
  </si>
  <si>
    <t>LGUL_HUMAN</t>
  </si>
  <si>
    <t>GLO1</t>
  </si>
  <si>
    <t>Lactoylglutathione lyase</t>
  </si>
  <si>
    <t>ZNF91_HUMAN</t>
  </si>
  <si>
    <t>ZNF91</t>
  </si>
  <si>
    <t>Zinc finger protein 91</t>
  </si>
  <si>
    <t>SRS11_HUMAN</t>
  </si>
  <si>
    <t>SRSF11</t>
  </si>
  <si>
    <t>Serine/arginine-rich splicing factor 11</t>
  </si>
  <si>
    <t>GFPT1_HUMAN</t>
  </si>
  <si>
    <t>GFPT1</t>
  </si>
  <si>
    <t>Glutamine--fructose-6-phosphate aminotransferase [isomerizing] 1</t>
  </si>
  <si>
    <t>EXOS9_HUMAN</t>
  </si>
  <si>
    <t>EXOSC9</t>
  </si>
  <si>
    <t>Exosome complex component RRP45</t>
  </si>
  <si>
    <t>PSME1_HUMAN</t>
  </si>
  <si>
    <t>PSME1</t>
  </si>
  <si>
    <t>Proteasome activator complex subunit 1</t>
  </si>
  <si>
    <t>PRDX1_HUMAN</t>
  </si>
  <si>
    <t>PRDX1</t>
  </si>
  <si>
    <t>Peroxiredoxin-1</t>
  </si>
  <si>
    <t>KHDR1_HUMAN</t>
  </si>
  <si>
    <t>KHDRBS1</t>
  </si>
  <si>
    <t>KH domain-containing, RNA-binding, signal transduction-associated protein 1</t>
  </si>
  <si>
    <t>KLC1_HUMAN</t>
  </si>
  <si>
    <t>KLC1</t>
  </si>
  <si>
    <t>Kinesin light chain 1</t>
  </si>
  <si>
    <t>RHG01_HUMAN</t>
  </si>
  <si>
    <t>ARHGAP1</t>
  </si>
  <si>
    <t>Rho GTPase-activating protein 1</t>
  </si>
  <si>
    <t>ACTN3_HUMAN</t>
  </si>
  <si>
    <t>ACTN3</t>
  </si>
  <si>
    <t>Alpha-actinin-3</t>
  </si>
  <si>
    <t>DHX9_HUMAN</t>
  </si>
  <si>
    <t>DHX9</t>
  </si>
  <si>
    <t>ATP-dependent RNA helicase A</t>
  </si>
  <si>
    <t>GOGA3_HUMAN</t>
  </si>
  <si>
    <t>GOLGA3</t>
  </si>
  <si>
    <t>Golgin subfamily A member 3</t>
  </si>
  <si>
    <t>LG3BP_HUMAN</t>
  </si>
  <si>
    <t>LGALS3BP</t>
  </si>
  <si>
    <t>Galectin-3-binding protein</t>
  </si>
  <si>
    <t>SSRP1_HUMAN</t>
  </si>
  <si>
    <t>SSRP1</t>
  </si>
  <si>
    <t>FACT complex subunit SSRP1</t>
  </si>
  <si>
    <t>MZT1_HUMAN</t>
  </si>
  <si>
    <t>MZT1</t>
  </si>
  <si>
    <t>Mitotic-spindle organizing protein 1</t>
  </si>
  <si>
    <t>VAC14_HUMAN</t>
  </si>
  <si>
    <t>VAC14</t>
  </si>
  <si>
    <t>Protein VAC14 homolog</t>
  </si>
  <si>
    <t>NCBP1_HUMAN</t>
  </si>
  <si>
    <t>NCBP1</t>
  </si>
  <si>
    <t>Nuclear cap-binding protein subunit 1</t>
  </si>
  <si>
    <t>EP300_HUMAN</t>
  </si>
  <si>
    <t>EP300</t>
  </si>
  <si>
    <t>Histone acetyltransferase p300</t>
  </si>
  <si>
    <t>AHNK_HUMAN</t>
  </si>
  <si>
    <t>AHNAK</t>
  </si>
  <si>
    <t>Neuroblast differentiation-associated protein AHNAK</t>
  </si>
  <si>
    <t>APOBR_HUMAN</t>
  </si>
  <si>
    <t>APOBR</t>
  </si>
  <si>
    <t>Apolipoprotein B receptor</t>
  </si>
  <si>
    <t>MPPA_HUMAN</t>
  </si>
  <si>
    <t>PMPCA</t>
  </si>
  <si>
    <t>Mitochondrial-processing peptidase subunit alpha</t>
  </si>
  <si>
    <t>WASC5_HUMAN</t>
  </si>
  <si>
    <t>WASHC5</t>
  </si>
  <si>
    <t>WASH complex subunit 5</t>
  </si>
  <si>
    <t>TBL3_HUMAN</t>
  </si>
  <si>
    <t>TBL3</t>
  </si>
  <si>
    <t>Transducin beta-like protein 3</t>
  </si>
  <si>
    <t>TF3C1_HUMAN</t>
  </si>
  <si>
    <t>GTF3C1</t>
  </si>
  <si>
    <t>General transcription factor 3C polypeptide 1</t>
  </si>
  <si>
    <t>GRSF1_HUMAN</t>
  </si>
  <si>
    <t>GRSF1</t>
  </si>
  <si>
    <t>G-rich sequence factor 1</t>
  </si>
  <si>
    <t>SF3A3_HUMAN</t>
  </si>
  <si>
    <t>SF3A3</t>
  </si>
  <si>
    <t>Splicing factor 3A subunit 3</t>
  </si>
  <si>
    <t>TP53B_HUMAN</t>
  </si>
  <si>
    <t>TP53BP1</t>
  </si>
  <si>
    <t>TP53-binding protein 1</t>
  </si>
  <si>
    <t>AIMP1_HUMAN</t>
  </si>
  <si>
    <t>AIMP1</t>
  </si>
  <si>
    <t>Aminoacyl tRNA synthase complex-interacting multifunctional protein 1</t>
  </si>
  <si>
    <t>ILF2_HUMAN</t>
  </si>
  <si>
    <t>ILF2</t>
  </si>
  <si>
    <t>Interleukin enhancer-binding factor 2</t>
  </si>
  <si>
    <t>ILF3_HUMAN</t>
  </si>
  <si>
    <t>ILF3</t>
  </si>
  <si>
    <t>Interleukin enhancer-binding factor 3</t>
  </si>
  <si>
    <t>NFX1_HUMAN</t>
  </si>
  <si>
    <t>NFX1</t>
  </si>
  <si>
    <t>Transcriptional repressor NF-X1</t>
  </si>
  <si>
    <t>CDC16_HUMAN</t>
  </si>
  <si>
    <t>CDC16</t>
  </si>
  <si>
    <t>Cell division cycle protein 16 homolog</t>
  </si>
  <si>
    <t>FLII_HUMAN</t>
  </si>
  <si>
    <t>FLII</t>
  </si>
  <si>
    <t>Protein flightless-1 homolog</t>
  </si>
  <si>
    <t>ACACA_HUMAN</t>
  </si>
  <si>
    <t>ACACA</t>
  </si>
  <si>
    <t>Acetyl-CoA carboxylase 1</t>
  </si>
  <si>
    <t>CSN1_HUMAN</t>
  </si>
  <si>
    <t>GPS1</t>
  </si>
  <si>
    <t>COP9 signalosome complex subunit 1</t>
  </si>
  <si>
    <t>TRAF3_HUMAN</t>
  </si>
  <si>
    <t>TRAF3</t>
  </si>
  <si>
    <t>TNF receptor-associated factor 3</t>
  </si>
  <si>
    <t>AAPK1_HUMAN</t>
  </si>
  <si>
    <t>PRKAA1</t>
  </si>
  <si>
    <t>5'-AMP-activated protein kinase catalytic subunit alpha-1</t>
  </si>
  <si>
    <t>EI2BE_HUMAN</t>
  </si>
  <si>
    <t>EIF2B5</t>
  </si>
  <si>
    <t>Translation initiation factor eIF-2B subunit epsilon</t>
  </si>
  <si>
    <t>AIMP2_HUMAN</t>
  </si>
  <si>
    <t>AIMP2</t>
  </si>
  <si>
    <t>Aminoacyl tRNA synthase complex-interacting multifunctional protein 2</t>
  </si>
  <si>
    <t>PRDX4_HUMAN</t>
  </si>
  <si>
    <t>PRDX4</t>
  </si>
  <si>
    <t>Peroxiredoxin-4</t>
  </si>
  <si>
    <t>CBX3_HUMAN</t>
  </si>
  <si>
    <t>CBX3</t>
  </si>
  <si>
    <t>Chromobox protein homolog 3</t>
  </si>
  <si>
    <t>PSMD2_HUMAN</t>
  </si>
  <si>
    <t>PSMD2</t>
  </si>
  <si>
    <t>26S proteasome non-ATPase regulatory subunit 2</t>
  </si>
  <si>
    <t>TIF1B_HUMAN</t>
  </si>
  <si>
    <t>TRIM28</t>
  </si>
  <si>
    <t>Transcription intermediary factor 1-beta</t>
  </si>
  <si>
    <t>PABP4_HUMAN</t>
  </si>
  <si>
    <t>PABPC4</t>
  </si>
  <si>
    <t>Polyadenylate-binding protein 4</t>
  </si>
  <si>
    <t>MTA1_HUMAN</t>
  </si>
  <si>
    <t>MTA1</t>
  </si>
  <si>
    <t>Metastasis-associated protein MTA1</t>
  </si>
  <si>
    <t>EIF3I_HUMAN</t>
  </si>
  <si>
    <t>EIF3I</t>
  </si>
  <si>
    <t>Eukaryotic translation initiation factor 3 subunit I</t>
  </si>
  <si>
    <t>TARB1_HUMAN</t>
  </si>
  <si>
    <t>TARBP1</t>
  </si>
  <si>
    <t>Probable methyltransferase TARBP1</t>
  </si>
  <si>
    <t>DC1I2_HUMAN</t>
  </si>
  <si>
    <t>DYNC1I2</t>
  </si>
  <si>
    <t>Cytoplasmic dynein 1 intermediate chain 2</t>
  </si>
  <si>
    <t>ORC2_HUMAN</t>
  </si>
  <si>
    <t>ORC2</t>
  </si>
  <si>
    <t>Origin recognition complex subunit 2</t>
  </si>
  <si>
    <t>ILK_HUMAN</t>
  </si>
  <si>
    <t>ILK</t>
  </si>
  <si>
    <t>Integrin-linked protein kinase</t>
  </si>
  <si>
    <t>TCOF_HUMAN</t>
  </si>
  <si>
    <t>TCOF1</t>
  </si>
  <si>
    <t>Treacle protein</t>
  </si>
  <si>
    <t>SF3B2_HUMAN</t>
  </si>
  <si>
    <t>SF3B2</t>
  </si>
  <si>
    <t>Splicing factor 3B subunit 2</t>
  </si>
  <si>
    <t>ROCK1_HUMAN</t>
  </si>
  <si>
    <t>ROCK1</t>
  </si>
  <si>
    <t>Rho-associated protein kinase 1</t>
  </si>
  <si>
    <t>HDAC1_HUMAN</t>
  </si>
  <si>
    <t>HDAC1</t>
  </si>
  <si>
    <t>Histone deacetylase 1</t>
  </si>
  <si>
    <t>HDAC1_HUMAN;HDAC2_HUMAN</t>
  </si>
  <si>
    <t>HDAC1;HDAC2</t>
  </si>
  <si>
    <t>KCC2A_HUMAN;KCC2B_HUMAN;KCC2D_HUMAN;KCC2G_HUMAN</t>
  </si>
  <si>
    <t>CAMK2A;CAMK2B;CAMK2D;CAMK2G</t>
  </si>
  <si>
    <t>Calcium/calmodulin-dependent protein kinase type II subunit beta</t>
  </si>
  <si>
    <t>DCTN2_HUMAN</t>
  </si>
  <si>
    <t>DCTN2</t>
  </si>
  <si>
    <t>Dynactin subunit 2</t>
  </si>
  <si>
    <t>SNW1_HUMAN</t>
  </si>
  <si>
    <t>SNW1</t>
  </si>
  <si>
    <t>SNW domain-containing protein 1</t>
  </si>
  <si>
    <t>IQGA2_HUMAN</t>
  </si>
  <si>
    <t>IQGAP2</t>
  </si>
  <si>
    <t>Ras GTPase-activating-like protein IQGAP2</t>
  </si>
  <si>
    <t>KRR1_HUMAN</t>
  </si>
  <si>
    <t>KRR1</t>
  </si>
  <si>
    <t>KRR1 small subunit processome component homolog</t>
  </si>
  <si>
    <t>PWP1_HUMAN</t>
  </si>
  <si>
    <t>PWP1</t>
  </si>
  <si>
    <t>Periodic tryptophan protein 1 homolog</t>
  </si>
  <si>
    <t>MTMR1_HUMAN</t>
  </si>
  <si>
    <t>MTMR1</t>
  </si>
  <si>
    <t>Myotubularin-related protein 1</t>
  </si>
  <si>
    <t>FHL1_HUMAN</t>
  </si>
  <si>
    <t>FHL1</t>
  </si>
  <si>
    <t>Four and a half LIM domains protein 1</t>
  </si>
  <si>
    <t>SPTN1_HUMAN</t>
  </si>
  <si>
    <t>SPTAN1</t>
  </si>
  <si>
    <t>Spectrin alpha chain, non-erythrocytic 1</t>
  </si>
  <si>
    <t>NOG2_HUMAN</t>
  </si>
  <si>
    <t>GNL2</t>
  </si>
  <si>
    <t>Nucleolar GTP-binding protein 2</t>
  </si>
  <si>
    <t>DX39B_HUMAN</t>
  </si>
  <si>
    <t>DDX39B</t>
  </si>
  <si>
    <t>Spliceosome RNA helicase DDX39B</t>
  </si>
  <si>
    <t>BLMH_HUMAN</t>
  </si>
  <si>
    <t>BLMH</t>
  </si>
  <si>
    <t>Bleomycin hydrolase</t>
  </si>
  <si>
    <t>EXOS2_HUMAN</t>
  </si>
  <si>
    <t>EXOSC2</t>
  </si>
  <si>
    <t>Exosome complex component RRP4</t>
  </si>
  <si>
    <t>BYST_HUMAN</t>
  </si>
  <si>
    <t>BYSL</t>
  </si>
  <si>
    <t>Bystin</t>
  </si>
  <si>
    <t>CASP_HUMAN</t>
  </si>
  <si>
    <t>CUX1</t>
  </si>
  <si>
    <t>Protein CASP</t>
  </si>
  <si>
    <t>CKAP5_HUMAN</t>
  </si>
  <si>
    <t>CKAP5</t>
  </si>
  <si>
    <t>Cytoskeleton-associated protein 5</t>
  </si>
  <si>
    <t>HNRPD_HUMAN</t>
  </si>
  <si>
    <t>HNRNPD</t>
  </si>
  <si>
    <t>Heterogeneous nuclear ribonucleoprotein D0</t>
  </si>
  <si>
    <t>BOP1_HUMAN</t>
  </si>
  <si>
    <t>BOP1</t>
  </si>
  <si>
    <t>Ribosome biogenesis protein BOP1</t>
  </si>
  <si>
    <t>SEPT6_HUMAN</t>
  </si>
  <si>
    <t>SEPTIN6</t>
  </si>
  <si>
    <t>Septin-6</t>
  </si>
  <si>
    <t>SAFB2_HUMAN</t>
  </si>
  <si>
    <t>SAFB2</t>
  </si>
  <si>
    <t>Scaffold attachment factor B2</t>
  </si>
  <si>
    <t>EIF3A_HUMAN</t>
  </si>
  <si>
    <t>EIF3A</t>
  </si>
  <si>
    <t>Eukaryotic translation initiation factor 3 subunit A</t>
  </si>
  <si>
    <t>DPYL3_HUMAN</t>
  </si>
  <si>
    <t>DPYSL3</t>
  </si>
  <si>
    <t>Dihydropyrimidinase-related protein 3</t>
  </si>
  <si>
    <t>DPYL2_HUMAN;DPYL3_HUMAN</t>
  </si>
  <si>
    <t>DPYSL2;DPYSL3</t>
  </si>
  <si>
    <t>DCTN1_HUMAN</t>
  </si>
  <si>
    <t>DCTN1</t>
  </si>
  <si>
    <t>Dynactin subunit 1</t>
  </si>
  <si>
    <t>DYHC1_HUMAN</t>
  </si>
  <si>
    <t>DYNC1H1</t>
  </si>
  <si>
    <t>Cytoplasmic dynein 1 heavy chain 1</t>
  </si>
  <si>
    <t>EI2BA_HUMAN</t>
  </si>
  <si>
    <t>EIF2B1</t>
  </si>
  <si>
    <t>Translation initiation factor eIF-2B subunit alpha</t>
  </si>
  <si>
    <t>IF4A2_HUMAN</t>
  </si>
  <si>
    <t>EIF4A2</t>
  </si>
  <si>
    <t>Eukaryotic initiation factor 4A-II</t>
  </si>
  <si>
    <t>MAP7_HUMAN</t>
  </si>
  <si>
    <t>MAP7</t>
  </si>
  <si>
    <t>Ensconsin</t>
  </si>
  <si>
    <t>RCN2_HUMAN</t>
  </si>
  <si>
    <t>RCN2</t>
  </si>
  <si>
    <t>Reticulocalbin-2</t>
  </si>
  <si>
    <t>TRI25_HUMAN</t>
  </si>
  <si>
    <t>TRIM25</t>
  </si>
  <si>
    <t>E3 ubiquitin/ISG15 ligase TRIM25</t>
  </si>
  <si>
    <t>FLNC_HUMAN</t>
  </si>
  <si>
    <t>FLNC</t>
  </si>
  <si>
    <t>Filamin-C</t>
  </si>
  <si>
    <t>RBM39_HUMAN</t>
  </si>
  <si>
    <t>RBM39</t>
  </si>
  <si>
    <t>RNA-binding protein 39</t>
  </si>
  <si>
    <t>KPRA_HUMAN</t>
  </si>
  <si>
    <t>PRPSAP1</t>
  </si>
  <si>
    <t>Phosphoribosyl pyrophosphate synthase-associated protein 1</t>
  </si>
  <si>
    <t>MCM6_HUMAN</t>
  </si>
  <si>
    <t>MCM6</t>
  </si>
  <si>
    <t>DNA replication licensing factor MCM6</t>
  </si>
  <si>
    <t>ITPR2_HUMAN</t>
  </si>
  <si>
    <t>ITPR2</t>
  </si>
  <si>
    <t>Inositol 1,4,5-trisphosphate receptor type 2</t>
  </si>
  <si>
    <t>TRIPC_HUMAN</t>
  </si>
  <si>
    <t>TRIP12</t>
  </si>
  <si>
    <t>E3 ubiquitin-protein ligase TRIP12</t>
  </si>
  <si>
    <t>PUM1_HUMAN</t>
  </si>
  <si>
    <t>PUM1</t>
  </si>
  <si>
    <t>Pumilio homolog 1</t>
  </si>
  <si>
    <t>SMC1A_HUMAN</t>
  </si>
  <si>
    <t>SMC1A</t>
  </si>
  <si>
    <t>Structural maintenance of chromosomes protein 1A</t>
  </si>
  <si>
    <t>GSE1_HUMAN</t>
  </si>
  <si>
    <t>GSE1</t>
  </si>
  <si>
    <t>Genetic suppressor element 1</t>
  </si>
  <si>
    <t>RRP5_HUMAN</t>
  </si>
  <si>
    <t>PDCD11</t>
  </si>
  <si>
    <t>Protein RRP5 homolog</t>
  </si>
  <si>
    <t>BMS1_HUMAN</t>
  </si>
  <si>
    <t>BMS1</t>
  </si>
  <si>
    <t>Ribosome biogenesis protein BMS1 homolog</t>
  </si>
  <si>
    <t>UBP10_HUMAN</t>
  </si>
  <si>
    <t>USP10</t>
  </si>
  <si>
    <t>Ubiquitin carboxyl-terminal hydrolase 10</t>
  </si>
  <si>
    <t>GANAB_HUMAN</t>
  </si>
  <si>
    <t>GANAB</t>
  </si>
  <si>
    <t>Neutral alpha-glucosidase AB</t>
  </si>
  <si>
    <t>GOGB1_HUMAN</t>
  </si>
  <si>
    <t>GOLGB1</t>
  </si>
  <si>
    <t>Golgin subfamily B member 1</t>
  </si>
  <si>
    <t>CHD4_HUMAN</t>
  </si>
  <si>
    <t>CHD4</t>
  </si>
  <si>
    <t>Chromodomain-helicase-DNA-binding protein 4</t>
  </si>
  <si>
    <t>IMB1_HUMAN</t>
  </si>
  <si>
    <t>KPNB1</t>
  </si>
  <si>
    <t>Importin subunit beta-1</t>
  </si>
  <si>
    <t>NOLC1_HUMAN</t>
  </si>
  <si>
    <t>NOLC1</t>
  </si>
  <si>
    <t>Nucleolar and coiled-body phosphoprotein 1</t>
  </si>
  <si>
    <t>NUMA1_HUMAN</t>
  </si>
  <si>
    <t>NUMA1</t>
  </si>
  <si>
    <t>Nuclear mitotic apparatus protein 1</t>
  </si>
  <si>
    <t>PSME4_HUMAN</t>
  </si>
  <si>
    <t>PSME4</t>
  </si>
  <si>
    <t>Proteasome activator complex subunit 4</t>
  </si>
  <si>
    <t>CUL7_HUMAN</t>
  </si>
  <si>
    <t>CUL7</t>
  </si>
  <si>
    <t>Cullin-7</t>
  </si>
  <si>
    <t>GAPD1_HUMAN</t>
  </si>
  <si>
    <t>GAPVD1</t>
  </si>
  <si>
    <t>GTPase-activating protein and VPS9 domain-containing protein 1</t>
  </si>
  <si>
    <t>FL2D_HUMAN</t>
  </si>
  <si>
    <t>WTAP</t>
  </si>
  <si>
    <t>Pre-mRNA-splicing regulator WTAP</t>
  </si>
  <si>
    <t>PSMD6_HUMAN</t>
  </si>
  <si>
    <t>PSMD6</t>
  </si>
  <si>
    <t>26S proteasome non-ATPase regulatory subunit 6</t>
  </si>
  <si>
    <t>ABRX2_HUMAN</t>
  </si>
  <si>
    <t>ABRAXAS2</t>
  </si>
  <si>
    <t>BRISC complex subunit Abraxas 2</t>
  </si>
  <si>
    <t>SEPT2_HUMAN</t>
  </si>
  <si>
    <t>SEPTIN2</t>
  </si>
  <si>
    <t>Septin-2</t>
  </si>
  <si>
    <t>SART3_HUMAN</t>
  </si>
  <si>
    <t>SART3</t>
  </si>
  <si>
    <t>Squamous cell carcinoma antigen recognized by T-cells 3</t>
  </si>
  <si>
    <t>CND1_HUMAN</t>
  </si>
  <si>
    <t>NCAPD2</t>
  </si>
  <si>
    <t>Condensin complex subunit 1</t>
  </si>
  <si>
    <t>EXOS7_HUMAN</t>
  </si>
  <si>
    <t>EXOSC7</t>
  </si>
  <si>
    <t>Exosome complex component RRP42</t>
  </si>
  <si>
    <t>U5S1_HUMAN</t>
  </si>
  <si>
    <t>EFTUD2</t>
  </si>
  <si>
    <t>116 kDa U5 small nuclear ribonucleoprotein component</t>
  </si>
  <si>
    <t>SYK_HUMAN</t>
  </si>
  <si>
    <t>KARS1</t>
  </si>
  <si>
    <t>Lysine--tRNA ligase</t>
  </si>
  <si>
    <t>SETB1_HUMAN</t>
  </si>
  <si>
    <t>SETDB1</t>
  </si>
  <si>
    <t>Histone-lysine N-methyltransferase SETDB1</t>
  </si>
  <si>
    <t>RRS1_HUMAN</t>
  </si>
  <si>
    <t>RRS1</t>
  </si>
  <si>
    <t>Ribosome biogenesis regulatory protein homolog</t>
  </si>
  <si>
    <t>IQCB1_HUMAN</t>
  </si>
  <si>
    <t>IQCB1</t>
  </si>
  <si>
    <t>IQ calmodulin-binding motif-containing protein 1</t>
  </si>
  <si>
    <t>ARHG6_HUMAN</t>
  </si>
  <si>
    <t>ARHGEF6</t>
  </si>
  <si>
    <t>Rho guanine nucleotide exchange factor 6</t>
  </si>
  <si>
    <t>EEA1_HUMAN</t>
  </si>
  <si>
    <t>EEA1</t>
  </si>
  <si>
    <t>Early endosome antigen 1</t>
  </si>
  <si>
    <t>PDIA6_HUMAN</t>
  </si>
  <si>
    <t>PDIA6</t>
  </si>
  <si>
    <t>Protein disulfide-isomerase A6</t>
  </si>
  <si>
    <t>PLEC_HUMAN</t>
  </si>
  <si>
    <t>PLEC</t>
  </si>
  <si>
    <t>Plectin</t>
  </si>
  <si>
    <t>PCM1_HUMAN</t>
  </si>
  <si>
    <t>PCM1</t>
  </si>
  <si>
    <t>Pericentriolar material 1 protein</t>
  </si>
  <si>
    <t>PON3_HUMAN</t>
  </si>
  <si>
    <t>PON3</t>
  </si>
  <si>
    <t>Serum paraoxonase/lactonase 3</t>
  </si>
  <si>
    <t>IPYR_HUMAN</t>
  </si>
  <si>
    <t>PPA1</t>
  </si>
  <si>
    <t>Inorganic pyrophosphatase</t>
  </si>
  <si>
    <t>PWP2_HUMAN</t>
  </si>
  <si>
    <t>PWP2</t>
  </si>
  <si>
    <t>Periodic tryptophan protein 2 homolog</t>
  </si>
  <si>
    <t>RAB35_HUMAN</t>
  </si>
  <si>
    <t>RAB35</t>
  </si>
  <si>
    <t>Ras-related protein Rab-35</t>
  </si>
  <si>
    <t>RNPS1_HUMAN</t>
  </si>
  <si>
    <t>RNPS1</t>
  </si>
  <si>
    <t>RNA-binding protein with serine-rich domain 1</t>
  </si>
  <si>
    <t>L2GL1_HUMAN</t>
  </si>
  <si>
    <t>LLGL1</t>
  </si>
  <si>
    <t>Lethal(2) giant larvae protein homolog 1</t>
  </si>
  <si>
    <t>PCBP1_HUMAN</t>
  </si>
  <si>
    <t>PCBP1</t>
  </si>
  <si>
    <t>Poly(rC)-binding protein 1</t>
  </si>
  <si>
    <t>PCBP1_HUMAN;PCBP2_HUMAN</t>
  </si>
  <si>
    <t>PCBP1;PCBP2</t>
  </si>
  <si>
    <t>PCBP2_HUMAN</t>
  </si>
  <si>
    <t>PCBP2</t>
  </si>
  <si>
    <t>Poly(rC)-binding protein 2</t>
  </si>
  <si>
    <t>ELOC_HUMAN</t>
  </si>
  <si>
    <t>ELOC</t>
  </si>
  <si>
    <t>Elongin-C</t>
  </si>
  <si>
    <t>ELOB_HUMAN</t>
  </si>
  <si>
    <t>ELOB</t>
  </si>
  <si>
    <t>Elongin-B</t>
  </si>
  <si>
    <t>SF3B3_HUMAN</t>
  </si>
  <si>
    <t>SF3B3</t>
  </si>
  <si>
    <t>Splicing factor 3B subunit 3</t>
  </si>
  <si>
    <t>PUM3_HUMAN</t>
  </si>
  <si>
    <t>PUM3</t>
  </si>
  <si>
    <t>Pumilio homolog 3</t>
  </si>
  <si>
    <t>SF3B4_HUMAN</t>
  </si>
  <si>
    <t>SF3B4</t>
  </si>
  <si>
    <t>Splicing factor 3B subunit 4</t>
  </si>
  <si>
    <t>SF3A2_HUMAN</t>
  </si>
  <si>
    <t>SF3A2</t>
  </si>
  <si>
    <t>Splicing factor 3A subunit 2</t>
  </si>
  <si>
    <t>SC23B_HUMAN</t>
  </si>
  <si>
    <t>SEC23B</t>
  </si>
  <si>
    <t>Protein transport protein Sec23B</t>
  </si>
  <si>
    <t>SF3A1_HUMAN</t>
  </si>
  <si>
    <t>SF3A1</t>
  </si>
  <si>
    <t>Splicing factor 3A subunit 1</t>
  </si>
  <si>
    <t>SP17_HUMAN</t>
  </si>
  <si>
    <t>SPA17</t>
  </si>
  <si>
    <t>Sperm surface protein Sp17</t>
  </si>
  <si>
    <t>TSN_HUMAN</t>
  </si>
  <si>
    <t>TSN</t>
  </si>
  <si>
    <t>Translin</t>
  </si>
  <si>
    <t>TRBP2_HUMAN</t>
  </si>
  <si>
    <t>TARBP2</t>
  </si>
  <si>
    <t>RISC-loading complex subunit TARBP2</t>
  </si>
  <si>
    <t>TRIP6_HUMAN</t>
  </si>
  <si>
    <t>TRIP6</t>
  </si>
  <si>
    <t>Thyroid receptor-interacting protein 6</t>
  </si>
  <si>
    <t>MARE1_HUMAN</t>
  </si>
  <si>
    <t>MAPRE1</t>
  </si>
  <si>
    <t>Microtubule-associated protein RP/EB family member 1</t>
  </si>
  <si>
    <t>MARE1_HUMAN;MARE3_HUMAN</t>
  </si>
  <si>
    <t>MAPRE1;MAPRE3</t>
  </si>
  <si>
    <t>ELAV1_HUMAN</t>
  </si>
  <si>
    <t>ELAVL1</t>
  </si>
  <si>
    <t>ELAV-like protein 1</t>
  </si>
  <si>
    <t>HERC1_HUMAN</t>
  </si>
  <si>
    <t>HERC1</t>
  </si>
  <si>
    <t>Probable E3 ubiquitin-protein ligase HERC1</t>
  </si>
  <si>
    <t>SEPT7_HUMAN</t>
  </si>
  <si>
    <t>SEPTIN7</t>
  </si>
  <si>
    <t>Septin-7</t>
  </si>
  <si>
    <t>ADRM1_HUMAN</t>
  </si>
  <si>
    <t>ADRM1</t>
  </si>
  <si>
    <t>Proteasomal ubiquitin receptor ADRM1</t>
  </si>
  <si>
    <t>CCDC6_HUMAN</t>
  </si>
  <si>
    <t>CCDC6</t>
  </si>
  <si>
    <t>Coiled-coil domain-containing protein 6</t>
  </si>
  <si>
    <t>DDB1_HUMAN</t>
  </si>
  <si>
    <t>DDB1</t>
  </si>
  <si>
    <t>DNA damage-binding protein 1</t>
  </si>
  <si>
    <t>CDC37_HUMAN</t>
  </si>
  <si>
    <t>CDC37</t>
  </si>
  <si>
    <t>Hsp90 co-chaperone Cdc37</t>
  </si>
  <si>
    <t>DPYL2_HUMAN</t>
  </si>
  <si>
    <t>DPYSL2</t>
  </si>
  <si>
    <t>Dihydropyrimidinase-related protein 2</t>
  </si>
  <si>
    <t>RBBP7_HUMAN</t>
  </si>
  <si>
    <t>RBBP7</t>
  </si>
  <si>
    <t>Histone-binding protein RBBP7</t>
  </si>
  <si>
    <t>SRSF7_HUMAN</t>
  </si>
  <si>
    <t>SRSF7</t>
  </si>
  <si>
    <t>Serine/arginine-rich splicing factor 7</t>
  </si>
  <si>
    <t>SMN_HUMAN</t>
  </si>
  <si>
    <t>SMN1</t>
  </si>
  <si>
    <t>Survival motor neuron protein</t>
  </si>
  <si>
    <t>DREB_HUMAN</t>
  </si>
  <si>
    <t>DBN1</t>
  </si>
  <si>
    <t>Drebrin</t>
  </si>
  <si>
    <t>CLPP_HUMAN</t>
  </si>
  <si>
    <t>CLPP</t>
  </si>
  <si>
    <t>ATP-dependent Clp protease proteolytic subunit, mitochondrial</t>
  </si>
  <si>
    <t>TRXR1_HUMAN</t>
  </si>
  <si>
    <t>TXNRD1</t>
  </si>
  <si>
    <t>Thioredoxin reductase 1, cytoplasmic</t>
  </si>
  <si>
    <t>KNOP1_HUMAN</t>
  </si>
  <si>
    <t>KNOP1</t>
  </si>
  <si>
    <t>Lysine-rich nucleolar protein 1</t>
  </si>
  <si>
    <t>HNRL2_HUMAN</t>
  </si>
  <si>
    <t>HNRNPUL2</t>
  </si>
  <si>
    <t>Heterogeneous nuclear ribonucleoprotein U-like protein 2</t>
  </si>
  <si>
    <t>CL16A_HUMAN</t>
  </si>
  <si>
    <t>CLEC16A</t>
  </si>
  <si>
    <t>Protein CLEC16A</t>
  </si>
  <si>
    <t>KIF7_HUMAN</t>
  </si>
  <si>
    <t>KIF7</t>
  </si>
  <si>
    <t>Kinesin-like protein KIF7</t>
  </si>
  <si>
    <t>TSR1_HUMAN</t>
  </si>
  <si>
    <t>TSR1</t>
  </si>
  <si>
    <t>Pre-rRNA-processing protein TSR1 homolog</t>
  </si>
  <si>
    <t>LIN41_HUMAN</t>
  </si>
  <si>
    <t>TRIM71</t>
  </si>
  <si>
    <t>E3 ubiquitin-protein ligase TRIM71</t>
  </si>
  <si>
    <t>LRRF1_HUMAN</t>
  </si>
  <si>
    <t>LRRFIP1</t>
  </si>
  <si>
    <t>Leucine-rich repeat flightless-interacting protein 1</t>
  </si>
  <si>
    <t>MA7D1_HUMAN</t>
  </si>
  <si>
    <t>MAP7D1</t>
  </si>
  <si>
    <t>MAP7 domain-containing protein 1</t>
  </si>
  <si>
    <t>CHD9_HUMAN</t>
  </si>
  <si>
    <t>CHD9</t>
  </si>
  <si>
    <t>Chromodomain-helicase-DNA-binding protein 9</t>
  </si>
  <si>
    <t>LSM12_HUMAN</t>
  </si>
  <si>
    <t>LSM12</t>
  </si>
  <si>
    <t>Protein LSM12 homolog</t>
  </si>
  <si>
    <t>GRDN_HUMAN</t>
  </si>
  <si>
    <t>CCDC88A</t>
  </si>
  <si>
    <t>Girdin</t>
  </si>
  <si>
    <t>RABL6_HUMAN</t>
  </si>
  <si>
    <t>RABL6</t>
  </si>
  <si>
    <t>Rab-like protein 6</t>
  </si>
  <si>
    <t>CCD14_HUMAN</t>
  </si>
  <si>
    <t>CCDC14</t>
  </si>
  <si>
    <t>Coiled-coil domain-containing protein 14</t>
  </si>
  <si>
    <t>CRY2_HUMAN</t>
  </si>
  <si>
    <t>CRY2</t>
  </si>
  <si>
    <t>Cryptochrome-2</t>
  </si>
  <si>
    <t>LARP7_HUMAN</t>
  </si>
  <si>
    <t>LARP7</t>
  </si>
  <si>
    <t>La-related protein 7</t>
  </si>
  <si>
    <t>GRAP1_HUMAN</t>
  </si>
  <si>
    <t>GRIPAP1</t>
  </si>
  <si>
    <t>GRIP1-associated protein 1</t>
  </si>
  <si>
    <t>AMOT_HUMAN</t>
  </si>
  <si>
    <t>AMOT</t>
  </si>
  <si>
    <t>Angiomotin</t>
  </si>
  <si>
    <t>AMOL1_HUMAN;AMOT_HUMAN</t>
  </si>
  <si>
    <t>AMOT;AMOTL1</t>
  </si>
  <si>
    <t>FA98B_HUMAN</t>
  </si>
  <si>
    <t>FAM98B</t>
  </si>
  <si>
    <t>Protein FAM98B</t>
  </si>
  <si>
    <t>RHG29_HUMAN</t>
  </si>
  <si>
    <t>ARHGAP29</t>
  </si>
  <si>
    <t>Rho GTPase-activating protein 29</t>
  </si>
  <si>
    <t>FND3B_HUMAN</t>
  </si>
  <si>
    <t>FNDC3B</t>
  </si>
  <si>
    <t>Fibronectin type III domain-containing protein 3B</t>
  </si>
  <si>
    <t>GLE1_HUMAN</t>
  </si>
  <si>
    <t>GLE1</t>
  </si>
  <si>
    <t>Nucleoporin GLE1</t>
  </si>
  <si>
    <t>SNUT2_HUMAN</t>
  </si>
  <si>
    <t>USP39</t>
  </si>
  <si>
    <t>U4/U6.U5 tri-snRNP-associated protein 2</t>
  </si>
  <si>
    <t>KLH22_HUMAN</t>
  </si>
  <si>
    <t>KLHL22</t>
  </si>
  <si>
    <t>Kelch-like protein 22</t>
  </si>
  <si>
    <t>P5CR3_HUMAN</t>
  </si>
  <si>
    <t>PYCR3</t>
  </si>
  <si>
    <t>Pyrroline-5-carboxylate reductase 3</t>
  </si>
  <si>
    <t>WDR81_HUMAN</t>
  </si>
  <si>
    <t>WDR81</t>
  </si>
  <si>
    <t>WD repeat-containing protein 81</t>
  </si>
  <si>
    <t>ZN326_HUMAN</t>
  </si>
  <si>
    <t>ZNF326</t>
  </si>
  <si>
    <t>DBIRD complex subunit ZNF326</t>
  </si>
  <si>
    <t>FILA2_HUMAN</t>
  </si>
  <si>
    <t>FLG2</t>
  </si>
  <si>
    <t>Filaggrin-2</t>
  </si>
  <si>
    <t>HERC4_HUMAN</t>
  </si>
  <si>
    <t>HERC4</t>
  </si>
  <si>
    <t>Probable E3 ubiquitin-protein ligase HERC4</t>
  </si>
  <si>
    <t>PP6R3_HUMAN</t>
  </si>
  <si>
    <t>PPP6R3</t>
  </si>
  <si>
    <t>Serine/threonine-protein phosphatase 6 regulatory subunit 3</t>
  </si>
  <si>
    <t>RRP12_HUMAN</t>
  </si>
  <si>
    <t>RRP12</t>
  </si>
  <si>
    <t>RRP12-like protein</t>
  </si>
  <si>
    <t>CEP78_HUMAN</t>
  </si>
  <si>
    <t>CEP78</t>
  </si>
  <si>
    <t>Centrosomal protein of 78 kDa</t>
  </si>
  <si>
    <t>SAM9L_HUMAN;SAMD9_HUMAN</t>
  </si>
  <si>
    <t>SAMD9;SAMD9L</t>
  </si>
  <si>
    <t>Sterile alpha motif domain-containing protein 9</t>
  </si>
  <si>
    <t>RBG1L_HUMAN</t>
  </si>
  <si>
    <t>Rab GTPase-activating protein 1-like</t>
  </si>
  <si>
    <t>EXOS6_HUMAN</t>
  </si>
  <si>
    <t>EXOSC6</t>
  </si>
  <si>
    <t>Exosome complex component MTR3</t>
  </si>
  <si>
    <t>HP1B3_HUMAN</t>
  </si>
  <si>
    <t>HP1BP3</t>
  </si>
  <si>
    <t>Heterochromatin protein 1-binding protein 3</t>
  </si>
  <si>
    <t>CE170_HUMAN</t>
  </si>
  <si>
    <t>CEP170</t>
  </si>
  <si>
    <t>Centrosomal protein of 170 kDa</t>
  </si>
  <si>
    <t>NOL9_HUMAN</t>
  </si>
  <si>
    <t>NOL9</t>
  </si>
  <si>
    <t>Polynucleotide 5'-hydroxyl-kinase NOL9</t>
  </si>
  <si>
    <t>HECD3_HUMAN</t>
  </si>
  <si>
    <t>HECTD3</t>
  </si>
  <si>
    <t>E3 ubiquitin-protein ligase HECTD3</t>
  </si>
  <si>
    <t>UBR4_HUMAN</t>
  </si>
  <si>
    <t>UBR4</t>
  </si>
  <si>
    <t>E3 ubiquitin-protein ligase UBR4</t>
  </si>
  <si>
    <t>QSPP_HUMAN</t>
  </si>
  <si>
    <t>C9orf64</t>
  </si>
  <si>
    <t>Queuosine salvage protein</t>
  </si>
  <si>
    <t>DCAF8_HUMAN</t>
  </si>
  <si>
    <t>DCAF8</t>
  </si>
  <si>
    <t>DDB1- and CUL4-associated factor 8</t>
  </si>
  <si>
    <t>STRP1_HUMAN</t>
  </si>
  <si>
    <t>STRIP1</t>
  </si>
  <si>
    <t>Striatin-interacting protein 1</t>
  </si>
  <si>
    <t>CE350_HUMAN</t>
  </si>
  <si>
    <t>CEP350</t>
  </si>
  <si>
    <t>Centrosome-associated protein 350</t>
  </si>
  <si>
    <t>MRCKA_HUMAN</t>
  </si>
  <si>
    <t>CDC42BPA</t>
  </si>
  <si>
    <t>Serine/threonine-protein kinase MRCK alpha</t>
  </si>
  <si>
    <t>BRE1A_HUMAN</t>
  </si>
  <si>
    <t>RNF20</t>
  </si>
  <si>
    <t>E3 ubiquitin-protein ligase BRE1A</t>
  </si>
  <si>
    <t>MYOME_HUMAN</t>
  </si>
  <si>
    <t>PDE4DIP</t>
  </si>
  <si>
    <t>Myomegalin</t>
  </si>
  <si>
    <t>ECM29_HUMAN</t>
  </si>
  <si>
    <t>ECPAS</t>
  </si>
  <si>
    <t>Proteasome adapter and scaffold protein ECM29</t>
  </si>
  <si>
    <t>JKIP1_HUMAN;JKIP3_HUMAN</t>
  </si>
  <si>
    <t>JAKMIP1;JAKMIP3</t>
  </si>
  <si>
    <t>Janus kinase and microtubule-interacting protein 3</t>
  </si>
  <si>
    <t>CARL1_HUMAN</t>
  </si>
  <si>
    <t>CARMIL1</t>
  </si>
  <si>
    <t>F-actin-uncapping protein LRRC16A</t>
  </si>
  <si>
    <t>OBI1_HUMAN</t>
  </si>
  <si>
    <t>OBI1</t>
  </si>
  <si>
    <t>ORC ubiquitin ligase 1</t>
  </si>
  <si>
    <t>WAC2A_HUMAN;WAC2C_HUMAN</t>
  </si>
  <si>
    <t>WASHC2A;WASHC2C</t>
  </si>
  <si>
    <t>WASH complex subunit 2A</t>
  </si>
  <si>
    <t>MAP1S_HUMAN</t>
  </si>
  <si>
    <t>MAP1S</t>
  </si>
  <si>
    <t>Microtubule-associated protein 1S</t>
  </si>
  <si>
    <t>HAUS3_HUMAN</t>
  </si>
  <si>
    <t>HAUS3</t>
  </si>
  <si>
    <t>HAUS augmin-like complex subunit 3</t>
  </si>
  <si>
    <t>MRCKG_HUMAN</t>
  </si>
  <si>
    <t>CDC42BPG</t>
  </si>
  <si>
    <t>Serine/threonine-protein kinase MRCK gamma</t>
  </si>
  <si>
    <t>OTU7B_HUMAN</t>
  </si>
  <si>
    <t>OTUD7B</t>
  </si>
  <si>
    <t>OTU domain-containing protein 7B</t>
  </si>
  <si>
    <t>THOC7_HUMAN</t>
  </si>
  <si>
    <t>THOC7</t>
  </si>
  <si>
    <t>THO complex subunit 7 homolog</t>
  </si>
  <si>
    <t>CNDH2_HUMAN</t>
  </si>
  <si>
    <t>NCAPH2</t>
  </si>
  <si>
    <t>Condensin-2 complex subunit H2</t>
  </si>
  <si>
    <t>RADX_HUMAN</t>
  </si>
  <si>
    <t>RADX</t>
  </si>
  <si>
    <t>RPA-related protein RADX</t>
  </si>
  <si>
    <t>ZCHC8_HUMAN</t>
  </si>
  <si>
    <t>ZCCHC8</t>
  </si>
  <si>
    <t>Zinc finger CCHC domain-containing protein 8</t>
  </si>
  <si>
    <t>DHX57_HUMAN</t>
  </si>
  <si>
    <t>DHX57</t>
  </si>
  <si>
    <t>Putative ATP-dependent RNA helicase DHX57</t>
  </si>
  <si>
    <t>CDC73_HUMAN</t>
  </si>
  <si>
    <t>CDC73</t>
  </si>
  <si>
    <t>Parafibromin</t>
  </si>
  <si>
    <t>F117B_HUMAN</t>
  </si>
  <si>
    <t>FAM117B</t>
  </si>
  <si>
    <t>Protein FAM117B</t>
  </si>
  <si>
    <t>MET2B_HUMAN</t>
  </si>
  <si>
    <t>METTL2B</t>
  </si>
  <si>
    <t>tRNA N(3)-methylcytidine methyltransferase METTL2B</t>
  </si>
  <si>
    <t>EDC4_HUMAN</t>
  </si>
  <si>
    <t>EDC4</t>
  </si>
  <si>
    <t>Enhancer of mRNA-decapping protein 4</t>
  </si>
  <si>
    <t>CEP85_HUMAN</t>
  </si>
  <si>
    <t>CEP85</t>
  </si>
  <si>
    <t>Centrosomal protein of 85 kDa</t>
  </si>
  <si>
    <t>PRP8_HUMAN</t>
  </si>
  <si>
    <t>PRPF8</t>
  </si>
  <si>
    <t>Pre-mRNA-processing-splicing factor 8</t>
  </si>
  <si>
    <t>SCYL2_HUMAN</t>
  </si>
  <si>
    <t>SCYL2</t>
  </si>
  <si>
    <t>SCY1-like protein 2</t>
  </si>
  <si>
    <t>ALKB5_HUMAN</t>
  </si>
  <si>
    <t>ALKBH5</t>
  </si>
  <si>
    <t>RNA demethylase ALKBH5</t>
  </si>
  <si>
    <t>INT5_HUMAN</t>
  </si>
  <si>
    <t>INTS5</t>
  </si>
  <si>
    <t>Integrator complex subunit 5</t>
  </si>
  <si>
    <t>TTC37_HUMAN</t>
  </si>
  <si>
    <t>TTC37</t>
  </si>
  <si>
    <t>Tetratricopeptide repeat protein 37</t>
  </si>
  <si>
    <t>FIGL1_HUMAN</t>
  </si>
  <si>
    <t>FIGNL1</t>
  </si>
  <si>
    <t>Fidgetin-like protein 1</t>
  </si>
  <si>
    <t>BRAT1_HUMAN</t>
  </si>
  <si>
    <t>BRAT1</t>
  </si>
  <si>
    <t>BRCA1-associated ATM activator 1</t>
  </si>
  <si>
    <t>ZC3HE_HUMAN</t>
  </si>
  <si>
    <t>ZC3H14</t>
  </si>
  <si>
    <t>Zinc finger CCCH domain-containing protein 14</t>
  </si>
  <si>
    <t>LARP1_HUMAN</t>
  </si>
  <si>
    <t>LARP1</t>
  </si>
  <si>
    <t>La-related protein 1</t>
  </si>
  <si>
    <t>BL1S3_HUMAN</t>
  </si>
  <si>
    <t>BLOC1S3</t>
  </si>
  <si>
    <t>Biogenesis of lysosome-related organelles complex 1 subunit 3</t>
  </si>
  <si>
    <t>KLH24_HUMAN</t>
  </si>
  <si>
    <t>KLHL24</t>
  </si>
  <si>
    <t>Kelch-like protein 24</t>
  </si>
  <si>
    <t>SAS6_HUMAN</t>
  </si>
  <si>
    <t>SASS6</t>
  </si>
  <si>
    <t>Spindle assembly abnormal protein 6 homolog</t>
  </si>
  <si>
    <t>MCAF1_HUMAN</t>
  </si>
  <si>
    <t>ATF7IP</t>
  </si>
  <si>
    <t>Activating transcription factor 7-interacting protein 1</t>
  </si>
  <si>
    <t>RBP10_HUMAN</t>
  </si>
  <si>
    <t>RANBP10</t>
  </si>
  <si>
    <t>Ran-binding protein 10</t>
  </si>
  <si>
    <t>RANB9_HUMAN;RBP10_HUMAN</t>
  </si>
  <si>
    <t>RANBP10;RANBP9</t>
  </si>
  <si>
    <t>THADA_HUMAN</t>
  </si>
  <si>
    <t>THADA</t>
  </si>
  <si>
    <t>Thyroid adenoma-associated protein</t>
  </si>
  <si>
    <t>LN28B_HUMAN</t>
  </si>
  <si>
    <t>LIN28B</t>
  </si>
  <si>
    <t>Protein lin-28 homolog B</t>
  </si>
  <si>
    <t>FA83H_HUMAN</t>
  </si>
  <si>
    <t>FAM83H</t>
  </si>
  <si>
    <t>Protein FAM83H</t>
  </si>
  <si>
    <t>VP13C_HUMAN</t>
  </si>
  <si>
    <t>VPS13C</t>
  </si>
  <si>
    <t>Vacuolar protein sorting-associated protein 13C</t>
  </si>
  <si>
    <t>UBP34_HUMAN</t>
  </si>
  <si>
    <t>USP34</t>
  </si>
  <si>
    <t>Ubiquitin carboxyl-terminal hydrolase 34</t>
  </si>
  <si>
    <t>SSH2_HUMAN</t>
  </si>
  <si>
    <t>SSH2</t>
  </si>
  <si>
    <t>Protein phosphatase Slingshot homolog 2</t>
  </si>
  <si>
    <t>CEP68_HUMAN</t>
  </si>
  <si>
    <t>CEP68</t>
  </si>
  <si>
    <t>Centrosomal protein of 68 kDa</t>
  </si>
  <si>
    <t>DDX46_HUMAN</t>
  </si>
  <si>
    <t>DDX46</t>
  </si>
  <si>
    <t>Probable ATP-dependent RNA helicase DDX46</t>
  </si>
  <si>
    <t>DHX30_HUMAN</t>
  </si>
  <si>
    <t>DHX30</t>
  </si>
  <si>
    <t>ATP-dependent RNA helicase DHX30</t>
  </si>
  <si>
    <t>EIF3M_HUMAN</t>
  </si>
  <si>
    <t>EIF3M</t>
  </si>
  <si>
    <t>Eukaryotic translation initiation factor 3 subunit M</t>
  </si>
  <si>
    <t>MEPCE_HUMAN</t>
  </si>
  <si>
    <t>MEPCE</t>
  </si>
  <si>
    <t>7SK snRNA methylphosphate capping enzyme</t>
  </si>
  <si>
    <t>CYFP1_HUMAN</t>
  </si>
  <si>
    <t>CYFIP1</t>
  </si>
  <si>
    <t>Cytoplasmic FMR1-interacting protein 1</t>
  </si>
  <si>
    <t>CYFP1_HUMAN;CYFP2_HUMAN</t>
  </si>
  <si>
    <t>CYFIP1;CYFIP2</t>
  </si>
  <si>
    <t>MCM10_HUMAN</t>
  </si>
  <si>
    <t>MCM10</t>
  </si>
  <si>
    <t>Protein MCM10 homolog</t>
  </si>
  <si>
    <t>GET4_HUMAN</t>
  </si>
  <si>
    <t>GET4</t>
  </si>
  <si>
    <t>Golgi to ER traffic protein 4 homolog</t>
  </si>
  <si>
    <t>CSN6_HUMAN</t>
  </si>
  <si>
    <t>COPS6</t>
  </si>
  <si>
    <t>COP9 signalosome complex subunit 6</t>
  </si>
  <si>
    <t>MAEA_HUMAN</t>
  </si>
  <si>
    <t>MAEA</t>
  </si>
  <si>
    <t>E3 ubiquitin-protein transferase MAEA</t>
  </si>
  <si>
    <t>MOB1A_HUMAN;MOB1B_HUMAN</t>
  </si>
  <si>
    <t>MOB1A;MOB1B</t>
  </si>
  <si>
    <t>MOB kinase activator 1B</t>
  </si>
  <si>
    <t>KDM3B_HUMAN</t>
  </si>
  <si>
    <t>KDM3B</t>
  </si>
  <si>
    <t>Lysine-specific demethylase 3B</t>
  </si>
  <si>
    <t>TRM1L_HUMAN</t>
  </si>
  <si>
    <t>TRMT1L</t>
  </si>
  <si>
    <t>TRMT1-like protein</t>
  </si>
  <si>
    <t>ZCCHV_HUMAN</t>
  </si>
  <si>
    <t>ZC3HAV1</t>
  </si>
  <si>
    <t>Zinc finger CCCH-type antiviral protein 1</t>
  </si>
  <si>
    <t>SETX_HUMAN</t>
  </si>
  <si>
    <t>SETX</t>
  </si>
  <si>
    <t>Probable helicase senataxin</t>
  </si>
  <si>
    <t>NUP54_HUMAN</t>
  </si>
  <si>
    <t>NUP54</t>
  </si>
  <si>
    <t>Nucleoporin p54</t>
  </si>
  <si>
    <t>ARMC9_HUMAN</t>
  </si>
  <si>
    <t>ARMC9</t>
  </si>
  <si>
    <t>LisH domain-containing protein ARMC9</t>
  </si>
  <si>
    <t>MON2_HUMAN</t>
  </si>
  <si>
    <t>MON2</t>
  </si>
  <si>
    <t>Protein MON2 homolog</t>
  </si>
  <si>
    <t>MYCPP_HUMAN</t>
  </si>
  <si>
    <t>DENND4A</t>
  </si>
  <si>
    <t>C-myc promoter-binding protein</t>
  </si>
  <si>
    <t>CLAP1_HUMAN</t>
  </si>
  <si>
    <t>CLASP1</t>
  </si>
  <si>
    <t>CLIP-associating protein 1</t>
  </si>
  <si>
    <t>HEAT3_HUMAN</t>
  </si>
  <si>
    <t>HEATR3</t>
  </si>
  <si>
    <t>HEAT repeat-containing protein 3</t>
  </si>
  <si>
    <t>I2BP2_HUMAN</t>
  </si>
  <si>
    <t>IRF2BP2</t>
  </si>
  <si>
    <t>Interferon regulatory factor 2-binding protein 2</t>
  </si>
  <si>
    <t>HUWE1_HUMAN</t>
  </si>
  <si>
    <t>HUWE1</t>
  </si>
  <si>
    <t>E3 ubiquitin-protein ligase HUWE1</t>
  </si>
  <si>
    <t>CENPV_HUMAN</t>
  </si>
  <si>
    <t>CENPV</t>
  </si>
  <si>
    <t>Centromere protein V</t>
  </si>
  <si>
    <t>SLN11_HUMAN</t>
  </si>
  <si>
    <t>SLFN11</t>
  </si>
  <si>
    <t>Schlafen family member 11</t>
  </si>
  <si>
    <t>RALYL_HUMAN</t>
  </si>
  <si>
    <t>RALYL</t>
  </si>
  <si>
    <t>RNA-binding Raly-like protein</t>
  </si>
  <si>
    <t>PHLB2_HUMAN</t>
  </si>
  <si>
    <t>PHLDB2</t>
  </si>
  <si>
    <t>Pleckstrin homology-like domain family B member 2</t>
  </si>
  <si>
    <t>DPP9_HUMAN</t>
  </si>
  <si>
    <t>DPP9</t>
  </si>
  <si>
    <t>Dipeptidyl peptidase 9</t>
  </si>
  <si>
    <t>TAD2B_HUMAN</t>
  </si>
  <si>
    <t>TADA2B</t>
  </si>
  <si>
    <t>Transcriptional adapter 2-beta</t>
  </si>
  <si>
    <t>NOP9_HUMAN</t>
  </si>
  <si>
    <t>NOP9</t>
  </si>
  <si>
    <t>Nucleolar protein 9</t>
  </si>
  <si>
    <t>PABP2_HUMAN</t>
  </si>
  <si>
    <t>PABPN1</t>
  </si>
  <si>
    <t>Polyadenylate-binding protein 2</t>
  </si>
  <si>
    <t>SAPC2_HUMAN</t>
  </si>
  <si>
    <t>SAPCD2</t>
  </si>
  <si>
    <t>Suppressor APC domain-containing protein 2</t>
  </si>
  <si>
    <t>KTN1_HUMAN</t>
  </si>
  <si>
    <t>KTN1</t>
  </si>
  <si>
    <t>Kinectin</t>
  </si>
  <si>
    <t>THOC4_HUMAN</t>
  </si>
  <si>
    <t>ALYREF</t>
  </si>
  <si>
    <t>THO complex subunit 4</t>
  </si>
  <si>
    <t>IQGA3_HUMAN</t>
  </si>
  <si>
    <t>IQGAP3</t>
  </si>
  <si>
    <t>Ras GTPase-activating-like protein IQGAP3</t>
  </si>
  <si>
    <t>CAND1_HUMAN</t>
  </si>
  <si>
    <t>CAND1</t>
  </si>
  <si>
    <t>Cullin-associated NEDD8-dissociated protein 1</t>
  </si>
  <si>
    <t>HOOK3_HUMAN</t>
  </si>
  <si>
    <t>HOOK3</t>
  </si>
  <si>
    <t>Protein Hook homolog 3</t>
  </si>
  <si>
    <t>ARHGP_HUMAN</t>
  </si>
  <si>
    <t>ARHGEF25</t>
  </si>
  <si>
    <t>Rho guanine nucleotide exchange factor 25</t>
  </si>
  <si>
    <t>THOC6_HUMAN</t>
  </si>
  <si>
    <t>THOC6</t>
  </si>
  <si>
    <t>THO complex subunit 6 homolog</t>
  </si>
  <si>
    <t>BPHL_HUMAN</t>
  </si>
  <si>
    <t>BPHL</t>
  </si>
  <si>
    <t>Valacyclovir hydrolase</t>
  </si>
  <si>
    <t>TT30A_HUMAN</t>
  </si>
  <si>
    <t>TTC30A</t>
  </si>
  <si>
    <t>Tetratricopeptide repeat protein 30A</t>
  </si>
  <si>
    <t>CDR2L_HUMAN</t>
  </si>
  <si>
    <t>CDR2L</t>
  </si>
  <si>
    <t>Cerebellar degeneration-related protein 2-like</t>
  </si>
  <si>
    <t>CNDG2_HUMAN</t>
  </si>
  <si>
    <t>NCAPG2</t>
  </si>
  <si>
    <t>Condensin-2 complex subunit G2</t>
  </si>
  <si>
    <t>DDX42_HUMAN</t>
  </si>
  <si>
    <t>DDX42</t>
  </si>
  <si>
    <t>ATP-dependent RNA helicase DDX42</t>
  </si>
  <si>
    <t>DAAF5_HUMAN</t>
  </si>
  <si>
    <t>DNAAF5</t>
  </si>
  <si>
    <t>Dynein axonemal assembly factor 5</t>
  </si>
  <si>
    <t>P66A_HUMAN</t>
  </si>
  <si>
    <t>GATAD2A</t>
  </si>
  <si>
    <t>Transcriptional repressor p66-alpha</t>
  </si>
  <si>
    <t>HPS6_HUMAN</t>
  </si>
  <si>
    <t>HPS6</t>
  </si>
  <si>
    <t>Hermansky-Pudlak syndrome 6 protein</t>
  </si>
  <si>
    <t>HORN_HUMAN</t>
  </si>
  <si>
    <t>HRNR</t>
  </si>
  <si>
    <t>Hornerin</t>
  </si>
  <si>
    <t>RB6I2_HUMAN</t>
  </si>
  <si>
    <t>ERC1</t>
  </si>
  <si>
    <t>ELKS/Rab6-interacting/CAST family member 1</t>
  </si>
  <si>
    <t>ARMC8_HUMAN</t>
  </si>
  <si>
    <t>ARMC8</t>
  </si>
  <si>
    <t>Armadillo repeat-containing protein 8</t>
  </si>
  <si>
    <t>AHNK2_HUMAN</t>
  </si>
  <si>
    <t>AHNAK2</t>
  </si>
  <si>
    <t>Protein AHNAK2</t>
  </si>
  <si>
    <t>CEP97_HUMAN</t>
  </si>
  <si>
    <t>CEP97</t>
  </si>
  <si>
    <t>Centrosomal protein of 97 kDa</t>
  </si>
  <si>
    <t>DEN6A_HUMAN</t>
  </si>
  <si>
    <t>DENND6A</t>
  </si>
  <si>
    <t>Protein DENND6A</t>
  </si>
  <si>
    <t>GCC2_HUMAN</t>
  </si>
  <si>
    <t>GCC2</t>
  </si>
  <si>
    <t>GRIP and coiled-coil domain-containing protein 2</t>
  </si>
  <si>
    <t>CUL9_HUMAN</t>
  </si>
  <si>
    <t>CUL9</t>
  </si>
  <si>
    <t>Cullin-9</t>
  </si>
  <si>
    <t>CHERP_HUMAN</t>
  </si>
  <si>
    <t>CHERP</t>
  </si>
  <si>
    <t>Calcium homeostasis endoplasmic reticulum protein</t>
  </si>
  <si>
    <t>ANKH1_HUMAN</t>
  </si>
  <si>
    <t>ANKHD1</t>
  </si>
  <si>
    <t>Ankyrin repeat and KH domain-containing protein 1</t>
  </si>
  <si>
    <t>CCAR1_HUMAN</t>
  </si>
  <si>
    <t>CCAR1</t>
  </si>
  <si>
    <t>Cell division cycle and apoptosis regulator protein 1</t>
  </si>
  <si>
    <t>DHX40_HUMAN</t>
  </si>
  <si>
    <t>DHX40</t>
  </si>
  <si>
    <t>Probable ATP-dependent RNA helicase DHX40</t>
  </si>
  <si>
    <t>AMOL1_HUMAN</t>
  </si>
  <si>
    <t>AMOTL1</t>
  </si>
  <si>
    <t>Angiomotin-like protein 1</t>
  </si>
  <si>
    <t>RAVR1_HUMAN</t>
  </si>
  <si>
    <t>RAVER1</t>
  </si>
  <si>
    <t>Ribonucleoprotein PTB-binding 1</t>
  </si>
  <si>
    <t>SPB1_HUMAN</t>
  </si>
  <si>
    <t>FTSJ3</t>
  </si>
  <si>
    <t>pre-rRNA 2'-O-ribose RNA methyltransferase FTSJ3</t>
  </si>
  <si>
    <t>KATL2_HUMAN</t>
  </si>
  <si>
    <t>KATNAL2</t>
  </si>
  <si>
    <t>Katanin p60 ATPase-containing subunit A-like 2</t>
  </si>
  <si>
    <t>CE57L_HUMAN</t>
  </si>
  <si>
    <t>CEP57L1</t>
  </si>
  <si>
    <t>Centrosomal protein CEP57L1</t>
  </si>
  <si>
    <t>TRM2A_HUMAN</t>
  </si>
  <si>
    <t>TRMT2A</t>
  </si>
  <si>
    <t>tRNA (uracil-5-)-methyltransferase homolog A</t>
  </si>
  <si>
    <t>A16A1_HUMAN</t>
  </si>
  <si>
    <t>ALDH16A1</t>
  </si>
  <si>
    <t>Aldehyde dehydrogenase family 16 member A1</t>
  </si>
  <si>
    <t>ZN101_HUMAN</t>
  </si>
  <si>
    <t>ZNF101</t>
  </si>
  <si>
    <t>Zinc finger protein 101</t>
  </si>
  <si>
    <t>XRN1_HUMAN</t>
  </si>
  <si>
    <t>XRN1</t>
  </si>
  <si>
    <t>5'-3' exoribonuclease 1</t>
  </si>
  <si>
    <t>PELP1_HUMAN</t>
  </si>
  <si>
    <t>PELP1</t>
  </si>
  <si>
    <t>Proline-, glutamic acid- and leucine-rich protein 1</t>
  </si>
  <si>
    <t>SELH_HUMAN</t>
  </si>
  <si>
    <t>SELENOH</t>
  </si>
  <si>
    <t>Selenoprotein H</t>
  </si>
  <si>
    <t>ASPM_HUMAN</t>
  </si>
  <si>
    <t>ASPM</t>
  </si>
  <si>
    <t>Abnormal spindle-like microcephaly-associated protein</t>
  </si>
  <si>
    <t>SPICE_HUMAN</t>
  </si>
  <si>
    <t>SPICE1</t>
  </si>
  <si>
    <t>Spindle and centriole-associated protein 1</t>
  </si>
  <si>
    <t>PUSL1_HUMAN</t>
  </si>
  <si>
    <t>PUSL1</t>
  </si>
  <si>
    <t>tRNA pseudouridine synthase-like 1</t>
  </si>
  <si>
    <t>RPTOR_HUMAN</t>
  </si>
  <si>
    <t>RPTOR</t>
  </si>
  <si>
    <t>Regulatory-associated protein of mTOR</t>
  </si>
  <si>
    <t>CCAR2_HUMAN</t>
  </si>
  <si>
    <t>CCAR2</t>
  </si>
  <si>
    <t>Cell cycle and apoptosis regulator protein 2</t>
  </si>
  <si>
    <t>NUP93_HUMAN</t>
  </si>
  <si>
    <t>NUP93</t>
  </si>
  <si>
    <t>Nuclear pore complex protein Nup93</t>
  </si>
  <si>
    <t>THMS1_HUMAN</t>
  </si>
  <si>
    <t>THEMIS</t>
  </si>
  <si>
    <t>Protein THEMIS</t>
  </si>
  <si>
    <t>ASCC3_HUMAN</t>
  </si>
  <si>
    <t>ASCC3</t>
  </si>
  <si>
    <t>Activating signal cointegrator 1 complex subunit 3</t>
  </si>
  <si>
    <t>STAG2_HUMAN</t>
  </si>
  <si>
    <t>STAG2</t>
  </si>
  <si>
    <t>Cohesin subunit SA-2</t>
  </si>
  <si>
    <t>KIF2B_HUMAN;KIF2C_HUMAN</t>
  </si>
  <si>
    <t>KIF2B;KIF2C</t>
  </si>
  <si>
    <t>Kinesin-like protein KIF2B</t>
  </si>
  <si>
    <t>NKAP_HUMAN</t>
  </si>
  <si>
    <t>NKAP</t>
  </si>
  <si>
    <t>NF-kappa-B-activating protein</t>
  </si>
  <si>
    <t>JAGN1_HUMAN</t>
  </si>
  <si>
    <t>JAGN1</t>
  </si>
  <si>
    <t>Protein jagunal homolog 1</t>
  </si>
  <si>
    <t>TBC19_HUMAN</t>
  </si>
  <si>
    <t>TBC1D19</t>
  </si>
  <si>
    <t>TBC1 domain family member 19</t>
  </si>
  <si>
    <t>COMD1_HUMAN</t>
  </si>
  <si>
    <t>COMMD1</t>
  </si>
  <si>
    <t>COMM domain-containing protein 1</t>
  </si>
  <si>
    <t>PAF1_HUMAN</t>
  </si>
  <si>
    <t>PAF1</t>
  </si>
  <si>
    <t>RNA polymerase II-associated factor 1 homolog</t>
  </si>
  <si>
    <t>DDX51_HUMAN</t>
  </si>
  <si>
    <t>DDX51</t>
  </si>
  <si>
    <t>ATP-dependent RNA helicase DDX51</t>
  </si>
  <si>
    <t>KRI1_HUMAN</t>
  </si>
  <si>
    <t>KRI1</t>
  </si>
  <si>
    <t>Protein KRI1 homolog</t>
  </si>
  <si>
    <t>MLKL_HUMAN</t>
  </si>
  <si>
    <t>MLKL</t>
  </si>
  <si>
    <t>Mixed lineage kinase domain-like protein</t>
  </si>
  <si>
    <t>ANR52_HUMAN</t>
  </si>
  <si>
    <t>ANKRD52</t>
  </si>
  <si>
    <t>Serine/threonine-protein phosphatase 6 regulatory ankyrin repeat subunit C</t>
  </si>
  <si>
    <t>AFG2H_HUMAN</t>
  </si>
  <si>
    <t>SPATA5</t>
  </si>
  <si>
    <t>ATPase family protein 2 homolog</t>
  </si>
  <si>
    <t>GT251_HUMAN</t>
  </si>
  <si>
    <t>COLGALT1</t>
  </si>
  <si>
    <t>Procollagen galactosyltransferase 1</t>
  </si>
  <si>
    <t>SPC24_HUMAN</t>
  </si>
  <si>
    <t>SPC24</t>
  </si>
  <si>
    <t>Kinetochore protein Spc24</t>
  </si>
  <si>
    <t>FA98A_HUMAN</t>
  </si>
  <si>
    <t>FAM98A</t>
  </si>
  <si>
    <t>Protein FAM98A</t>
  </si>
  <si>
    <t>DYHC2_HUMAN</t>
  </si>
  <si>
    <t>DYNC2H1</t>
  </si>
  <si>
    <t>Cytoplasmic dynein 2 heavy chain 1</t>
  </si>
  <si>
    <t>SLAI1_HUMAN</t>
  </si>
  <si>
    <t>SLAIN1</t>
  </si>
  <si>
    <t>SLAIN motif-containing protein 1</t>
  </si>
  <si>
    <t>SIMC1_HUMAN</t>
  </si>
  <si>
    <t>SIMC1</t>
  </si>
  <si>
    <t>SUMO-interacting motif-containing protein 1</t>
  </si>
  <si>
    <t>ABCF1_HUMAN</t>
  </si>
  <si>
    <t>ABCF1</t>
  </si>
  <si>
    <t>ATP-binding cassette sub-family F member 1</t>
  </si>
  <si>
    <t>FLCN_HUMAN</t>
  </si>
  <si>
    <t>FLCN</t>
  </si>
  <si>
    <t>Folliculin</t>
  </si>
  <si>
    <t>PJA1_HUMAN</t>
  </si>
  <si>
    <t>PJA1</t>
  </si>
  <si>
    <t>E3 ubiquitin-protein ligase Praja-1</t>
  </si>
  <si>
    <t>KDM2B_HUMAN</t>
  </si>
  <si>
    <t>KDM2B</t>
  </si>
  <si>
    <t>Lysine-specific demethylase 2B</t>
  </si>
  <si>
    <t>NEDD1_HUMAN</t>
  </si>
  <si>
    <t>NEDD1</t>
  </si>
  <si>
    <t>Protein NEDD1</t>
  </si>
  <si>
    <t>CDC26_HUMAN</t>
  </si>
  <si>
    <t>CDC26</t>
  </si>
  <si>
    <t>Anaphase-promoting complex subunit CDC26</t>
  </si>
  <si>
    <t>WDR36_HUMAN</t>
  </si>
  <si>
    <t>WDR36</t>
  </si>
  <si>
    <t>WD repeat-containing protein 36</t>
  </si>
  <si>
    <t>SMRC2_HUMAN</t>
  </si>
  <si>
    <t>SMARCC2</t>
  </si>
  <si>
    <t>SWI/SNF complex subunit SMARCC2</t>
  </si>
  <si>
    <t>NPL4_HUMAN</t>
  </si>
  <si>
    <t>NPLOC4</t>
  </si>
  <si>
    <t>Nuclear protein localization protein 4 homolog</t>
  </si>
  <si>
    <t>CX038_HUMAN</t>
  </si>
  <si>
    <t>CXorf38</t>
  </si>
  <si>
    <t>Uncharacterized protein CXorf38</t>
  </si>
  <si>
    <t>FBX30_HUMAN</t>
  </si>
  <si>
    <t>FBXO30</t>
  </si>
  <si>
    <t>F-box only protein 30</t>
  </si>
  <si>
    <t>KCTD3_HUMAN;SHKB1_HUMAN</t>
  </si>
  <si>
    <t>KCTD3;SHKBP1</t>
  </si>
  <si>
    <t>SH3KBP1-binding protein 1</t>
  </si>
  <si>
    <t>CIP2A_HUMAN</t>
  </si>
  <si>
    <t>CIP2A</t>
  </si>
  <si>
    <t>Protein CIP2A</t>
  </si>
  <si>
    <t>ALMS1_HUMAN</t>
  </si>
  <si>
    <t>ALMS1</t>
  </si>
  <si>
    <t>Alstrom syndrome protein 1</t>
  </si>
  <si>
    <t>MK15_HUMAN</t>
  </si>
  <si>
    <t>MAPK15</t>
  </si>
  <si>
    <t>Mitogen-activated protein kinase 15</t>
  </si>
  <si>
    <t>BICD2_HUMAN</t>
  </si>
  <si>
    <t>BICD2</t>
  </si>
  <si>
    <t>Protein bicaudal D homolog 2</t>
  </si>
  <si>
    <t>NEK9_HUMAN</t>
  </si>
  <si>
    <t>NEK9</t>
  </si>
  <si>
    <t>Serine/threonine-protein kinase Nek9</t>
  </si>
  <si>
    <t>CCHCR_HUMAN</t>
  </si>
  <si>
    <t>CCHCR1</t>
  </si>
  <si>
    <t>Coiled-coil alpha-helical rod protein 1</t>
  </si>
  <si>
    <t>DDX54_HUMAN</t>
  </si>
  <si>
    <t>DDX54</t>
  </si>
  <si>
    <t>ATP-dependent RNA helicase DDX54</t>
  </si>
  <si>
    <t>BRX1_HUMAN</t>
  </si>
  <si>
    <t>BRIX1</t>
  </si>
  <si>
    <t>Ribosome biogenesis protein BRX1 homolog</t>
  </si>
  <si>
    <t>UTP15_HUMAN</t>
  </si>
  <si>
    <t>UTP15</t>
  </si>
  <si>
    <t>U3 small nucleolar RNA-associated protein 15 homolog</t>
  </si>
  <si>
    <t>GEMI5_HUMAN</t>
  </si>
  <si>
    <t>GEMIN5</t>
  </si>
  <si>
    <t>Gem-associated protein 5</t>
  </si>
  <si>
    <t>RPGF2_HUMAN;RPGF6_HUMAN</t>
  </si>
  <si>
    <t>RAPGEF2;RAPGEF6</t>
  </si>
  <si>
    <t>Rap guanine nucleotide exchange factor 6</t>
  </si>
  <si>
    <t>IPO4_HUMAN</t>
  </si>
  <si>
    <t>IPO4</t>
  </si>
  <si>
    <t>Importin-4</t>
  </si>
  <si>
    <t>DI3L1_HUMAN</t>
  </si>
  <si>
    <t>DIS3L</t>
  </si>
  <si>
    <t>DIS3-like exonuclease 1</t>
  </si>
  <si>
    <t>DUS19_HUMAN</t>
  </si>
  <si>
    <t>DUSP19</t>
  </si>
  <si>
    <t>Dual specificity protein phosphatase 19</t>
  </si>
  <si>
    <t>NOC3L_HUMAN</t>
  </si>
  <si>
    <t>NOC3L</t>
  </si>
  <si>
    <t>Nucleolar complex protein 3 homolog</t>
  </si>
  <si>
    <t>COG1_HUMAN</t>
  </si>
  <si>
    <t>COG1</t>
  </si>
  <si>
    <t>Conserved oligomeric Golgi complex subunit 1</t>
  </si>
  <si>
    <t>TGFA1_HUMAN</t>
  </si>
  <si>
    <t>TGFBRAP1</t>
  </si>
  <si>
    <t>Transforming growth factor-beta receptor-associated protein 1</t>
  </si>
  <si>
    <t>NU133_HUMAN</t>
  </si>
  <si>
    <t>NUP133</t>
  </si>
  <si>
    <t>Nuclear pore complex protein Nup133</t>
  </si>
  <si>
    <t>PDC6I_HUMAN</t>
  </si>
  <si>
    <t>PDCD6IP</t>
  </si>
  <si>
    <t>Programmed cell death 6-interacting protein</t>
  </si>
  <si>
    <t>BRK1_HUMAN</t>
  </si>
  <si>
    <t>BRK1</t>
  </si>
  <si>
    <t>Protein BRICK1</t>
  </si>
  <si>
    <t>FACR1_HUMAN</t>
  </si>
  <si>
    <t>FAR1</t>
  </si>
  <si>
    <t>Fatty acyl-CoA reductase 1</t>
  </si>
  <si>
    <t>KBTB7_HUMAN</t>
  </si>
  <si>
    <t>KBTBD7</t>
  </si>
  <si>
    <t>Kelch repeat and BTB domain-containing protein 7</t>
  </si>
  <si>
    <t>ATX2L_HUMAN</t>
  </si>
  <si>
    <t>ATXN2L</t>
  </si>
  <si>
    <t>Ataxin-2-like protein</t>
  </si>
  <si>
    <t>NELFB_HUMAN</t>
  </si>
  <si>
    <t>NELFB</t>
  </si>
  <si>
    <t>Negative elongation factor B</t>
  </si>
  <si>
    <t>GEMI6_HUMAN</t>
  </si>
  <si>
    <t>GEMIN6</t>
  </si>
  <si>
    <t>Gem-associated protein 6</t>
  </si>
  <si>
    <t>MADD_HUMAN</t>
  </si>
  <si>
    <t>MADD</t>
  </si>
  <si>
    <t>MAP kinase-activating death domain protein</t>
  </si>
  <si>
    <t>P66B_HUMAN</t>
  </si>
  <si>
    <t>GATAD2B</t>
  </si>
  <si>
    <t>Transcriptional repressor p66-beta</t>
  </si>
  <si>
    <t>DNS2B_HUMAN</t>
  </si>
  <si>
    <t>DNASE2B</t>
  </si>
  <si>
    <t>Deoxyribonuclease-2-beta</t>
  </si>
  <si>
    <t>DDX1_HUMAN</t>
  </si>
  <si>
    <t>DDX1</t>
  </si>
  <si>
    <t>ATP-dependent RNA helicase DDX1</t>
  </si>
  <si>
    <t>TCPW_HUMAN</t>
  </si>
  <si>
    <t>CCT6B</t>
  </si>
  <si>
    <t>T-complex protein 1 subunit zeta-2</t>
  </si>
  <si>
    <t>PSMF1_HUMAN</t>
  </si>
  <si>
    <t>PSMF1</t>
  </si>
  <si>
    <t>Proteasome inhibitor PI31 subunit</t>
  </si>
  <si>
    <t>GBF1_HUMAN</t>
  </si>
  <si>
    <t>GBF1</t>
  </si>
  <si>
    <t>Golgi-specific brefeldin A-resistance guanine nucleotide exchange factor 1</t>
  </si>
  <si>
    <t>AP3S1_HUMAN</t>
  </si>
  <si>
    <t>AP3S1</t>
  </si>
  <si>
    <t>AP-3 complex subunit sigma-1</t>
  </si>
  <si>
    <t>CNOT9_HUMAN</t>
  </si>
  <si>
    <t>CNOT9</t>
  </si>
  <si>
    <t>CCR4-NOT transcription complex subunit 9</t>
  </si>
  <si>
    <t>ZN592_HUMAN</t>
  </si>
  <si>
    <t>ZNF592</t>
  </si>
  <si>
    <t>Zinc finger protein 592</t>
  </si>
  <si>
    <t>HDAC2_HUMAN</t>
  </si>
  <si>
    <t>HDAC2</t>
  </si>
  <si>
    <t>Histone deacetylase 2</t>
  </si>
  <si>
    <t>SYMPK_HUMAN</t>
  </si>
  <si>
    <t>SYMPK</t>
  </si>
  <si>
    <t>Symplekin</t>
  </si>
  <si>
    <t>DDX17_HUMAN</t>
  </si>
  <si>
    <t>DDX17</t>
  </si>
  <si>
    <t>Probable ATP-dependent RNA helicase DDX17</t>
  </si>
  <si>
    <t>RAD50_HUMAN</t>
  </si>
  <si>
    <t>RAD50</t>
  </si>
  <si>
    <t>DNA repair protein RAD50</t>
  </si>
  <si>
    <t>UFD1_HUMAN</t>
  </si>
  <si>
    <t>UFD1</t>
  </si>
  <si>
    <t>Ubiquitin recognition factor in ER-associated degradation protein 1</t>
  </si>
  <si>
    <t>RENT1_HUMAN</t>
  </si>
  <si>
    <t>UPF1</t>
  </si>
  <si>
    <t>Regulator of nonsense transcripts 1</t>
  </si>
  <si>
    <t>SMRD2_HUMAN</t>
  </si>
  <si>
    <t>SMARCD2</t>
  </si>
  <si>
    <t>SWI/SNF-related matrix-associated actin-dependent regulator of chromatin subfamily D member 2</t>
  </si>
  <si>
    <t>FUBP2_HUMAN</t>
  </si>
  <si>
    <t>KHSRP</t>
  </si>
  <si>
    <t>Far upstream element-binding protein 2</t>
  </si>
  <si>
    <t>TNPO1_HUMAN</t>
  </si>
  <si>
    <t>TNPO1</t>
  </si>
  <si>
    <t>Transportin-1</t>
  </si>
  <si>
    <t>USP9X_HUMAN</t>
  </si>
  <si>
    <t>USP9X</t>
  </si>
  <si>
    <t>Probable ubiquitin carboxyl-terminal hydrolase FAF-X</t>
  </si>
  <si>
    <t>UBP7_HUMAN</t>
  </si>
  <si>
    <t>USP7</t>
  </si>
  <si>
    <t>Ubiquitin carboxyl-terminal hydrolase 7</t>
  </si>
  <si>
    <t>KPBB_HUMAN</t>
  </si>
  <si>
    <t>PHKB</t>
  </si>
  <si>
    <t>Phosphorylase b kinase regulatory subunit beta</t>
  </si>
  <si>
    <t>SMCE1_HUMAN</t>
  </si>
  <si>
    <t>SMARCE1</t>
  </si>
  <si>
    <t>SWI/SNF-related matrix-associated actin-dependent regulator of chromatin subfamily E member 1</t>
  </si>
  <si>
    <t>NEIL2_HUMAN</t>
  </si>
  <si>
    <t>NEIL2</t>
  </si>
  <si>
    <t>Endonuclease 8-like 2</t>
  </si>
  <si>
    <t>UB2E2_HUMAN;UB2E3_HUMAN</t>
  </si>
  <si>
    <t>UBE2E2;UBE2E3</t>
  </si>
  <si>
    <t>Ubiquitin-conjugating enzyme E2 E3</t>
  </si>
  <si>
    <t>EXOC4_HUMAN</t>
  </si>
  <si>
    <t>EXOC4</t>
  </si>
  <si>
    <t>Exocyst complex component 4</t>
  </si>
  <si>
    <t>LRC59_HUMAN</t>
  </si>
  <si>
    <t>LRRC59</t>
  </si>
  <si>
    <t>Leucine-rich repeat-containing protein 59</t>
  </si>
  <si>
    <t>VP33A_HUMAN</t>
  </si>
  <si>
    <t>VPS33A</t>
  </si>
  <si>
    <t>Vacuolar protein sorting-associated protein 33A</t>
  </si>
  <si>
    <t>EME1_HUMAN</t>
  </si>
  <si>
    <t>EME1</t>
  </si>
  <si>
    <t>Crossover junction endonuclease EME1</t>
  </si>
  <si>
    <t>FKB10_HUMAN</t>
  </si>
  <si>
    <t>FKBP10</t>
  </si>
  <si>
    <t>Peptidyl-prolyl cis-trans isomerase FKBP10</t>
  </si>
  <si>
    <t>EXOS8_HUMAN</t>
  </si>
  <si>
    <t>EXOSC8</t>
  </si>
  <si>
    <t>Exosome complex component RRP43</t>
  </si>
  <si>
    <t>PINX1_HUMAN</t>
  </si>
  <si>
    <t>PINX1</t>
  </si>
  <si>
    <t>PIN2/TERF1-interacting telomerase inhibitor 1</t>
  </si>
  <si>
    <t>ROP1L_HUMAN</t>
  </si>
  <si>
    <t>ROPN1L</t>
  </si>
  <si>
    <t>Ropporin-1-like protein</t>
  </si>
  <si>
    <t>CHM4C_HUMAN</t>
  </si>
  <si>
    <t>CHMP4C</t>
  </si>
  <si>
    <t>Charged multivesicular body protein 4c</t>
  </si>
  <si>
    <t>GCC1_HUMAN</t>
  </si>
  <si>
    <t>GCC1</t>
  </si>
  <si>
    <t>GRIP and coiled-coil domain-containing protein 1</t>
  </si>
  <si>
    <t>AP2M1_HUMAN</t>
  </si>
  <si>
    <t>AP2M1</t>
  </si>
  <si>
    <t>AP-2 complex subunit mu</t>
  </si>
  <si>
    <t>KCD12_HUMAN</t>
  </si>
  <si>
    <t>KCTD12</t>
  </si>
  <si>
    <t>BTB/POZ domain-containing protein KCTD12</t>
  </si>
  <si>
    <t>APC16_HUMAN</t>
  </si>
  <si>
    <t>ANAPC16</t>
  </si>
  <si>
    <t>Anaphase-promoting complex subunit 16</t>
  </si>
  <si>
    <t>SNR40_HUMAN</t>
  </si>
  <si>
    <t>SNRNP40</t>
  </si>
  <si>
    <t>U5 small nuclear ribonucleoprotein 40 kDa protein</t>
  </si>
  <si>
    <t>CC126_HUMAN</t>
  </si>
  <si>
    <t>CCDC126</t>
  </si>
  <si>
    <t>Coiled-coil domain-containing protein 126</t>
  </si>
  <si>
    <t>TCAL2_HUMAN;TCAL4_HUMAN</t>
  </si>
  <si>
    <t>TCEAL2;TCEAL4</t>
  </si>
  <si>
    <t>Transcription elongation factor A protein-like 4</t>
  </si>
  <si>
    <t>CYFP2_HUMAN</t>
  </si>
  <si>
    <t>CYFIP2</t>
  </si>
  <si>
    <t>Cytoplasmic FMR1-interacting protein 2</t>
  </si>
  <si>
    <t>NUD11_HUMAN</t>
  </si>
  <si>
    <t>NUDT11</t>
  </si>
  <si>
    <t>Diphosphoinositol polyphosphate phosphohydrolase 3-beta</t>
  </si>
  <si>
    <t>LTV1_HUMAN</t>
  </si>
  <si>
    <t>LTV1</t>
  </si>
  <si>
    <t>Protein LTV1 homolog</t>
  </si>
  <si>
    <t>TOE1_HUMAN</t>
  </si>
  <si>
    <t>TOE1</t>
  </si>
  <si>
    <t>Target of EGR1 protein 1</t>
  </si>
  <si>
    <t>DDX27_HUMAN</t>
  </si>
  <si>
    <t>DDX27</t>
  </si>
  <si>
    <t>Probable ATP-dependent RNA helicase DDX27</t>
  </si>
  <si>
    <t>TONSL_HUMAN</t>
  </si>
  <si>
    <t>TONSL</t>
  </si>
  <si>
    <t>Tonsoku-like protein</t>
  </si>
  <si>
    <t>PRR11_HUMAN</t>
  </si>
  <si>
    <t>PRR11</t>
  </si>
  <si>
    <t>Proline-rich protein 11</t>
  </si>
  <si>
    <t>SAHH3_HUMAN</t>
  </si>
  <si>
    <t>AHCYL2</t>
  </si>
  <si>
    <t>Adenosylhomocysteinase 3</t>
  </si>
  <si>
    <t>DOCK6_HUMAN</t>
  </si>
  <si>
    <t>DOCK6</t>
  </si>
  <si>
    <t>Dedicator of cytokinesis protein 6</t>
  </si>
  <si>
    <t>DOCK6_HUMAN;DOCK7_HUMAN</t>
  </si>
  <si>
    <t>DOCK6;DOCK7</t>
  </si>
  <si>
    <t>SPF45_HUMAN</t>
  </si>
  <si>
    <t>RBM17</t>
  </si>
  <si>
    <t>Splicing factor 45</t>
  </si>
  <si>
    <t>LRCH3_HUMAN</t>
  </si>
  <si>
    <t>LRCH3</t>
  </si>
  <si>
    <t>DISP complex protein LRCH3</t>
  </si>
  <si>
    <t>THOC3_HUMAN</t>
  </si>
  <si>
    <t>THOC3</t>
  </si>
  <si>
    <t>THO complex subunit 3</t>
  </si>
  <si>
    <t>ZFR_HUMAN</t>
  </si>
  <si>
    <t>ZFR</t>
  </si>
  <si>
    <t>Zinc finger RNA-binding protein</t>
  </si>
  <si>
    <t>EP400_HUMAN</t>
  </si>
  <si>
    <t>EP400</t>
  </si>
  <si>
    <t>E1A-binding protein p400</t>
  </si>
  <si>
    <t>DOCK7_HUMAN</t>
  </si>
  <si>
    <t>DOCK7</t>
  </si>
  <si>
    <t>Dedicator of cytokinesis protein 7</t>
  </si>
  <si>
    <t>ANR27_HUMAN</t>
  </si>
  <si>
    <t>ANKRD27</t>
  </si>
  <si>
    <t>Ankyrin repeat domain-containing protein 27</t>
  </si>
  <si>
    <t>IPO9_HUMAN</t>
  </si>
  <si>
    <t>IPO9</t>
  </si>
  <si>
    <t>Importin-9</t>
  </si>
  <si>
    <t>CTGE2_HUMAN;MIA2_HUMAN</t>
  </si>
  <si>
    <t>CTAGE1;MIA2</t>
  </si>
  <si>
    <t>Melanoma inhibitory activity protein 2</t>
  </si>
  <si>
    <t>INP4A_HUMAN</t>
  </si>
  <si>
    <t>INPP4A</t>
  </si>
  <si>
    <t>Inositol polyphosphate-4-phosphatase type I A</t>
  </si>
  <si>
    <t>NED4L_HUMAN</t>
  </si>
  <si>
    <t>NEDD4L</t>
  </si>
  <si>
    <t>E3 ubiquitin-protein ligase NEDD4-like</t>
  </si>
  <si>
    <t>QKI_HUMAN</t>
  </si>
  <si>
    <t>QKI</t>
  </si>
  <si>
    <t>Protein quaking</t>
  </si>
  <si>
    <t>SMG1_HUMAN</t>
  </si>
  <si>
    <t>SMG1</t>
  </si>
  <si>
    <t>Serine/threonine-protein kinase SMG1</t>
  </si>
  <si>
    <t>PURB_HUMAN</t>
  </si>
  <si>
    <t>PURB</t>
  </si>
  <si>
    <t>Transcriptional activator protein Pur-beta</t>
  </si>
  <si>
    <t>SPAG5_HUMAN</t>
  </si>
  <si>
    <t>SPAG5</t>
  </si>
  <si>
    <t>Sperm-associated antigen 5</t>
  </si>
  <si>
    <t>UBP28_HUMAN</t>
  </si>
  <si>
    <t>USP28</t>
  </si>
  <si>
    <t>Ubiquitin carboxyl-terminal hydrolase 28</t>
  </si>
  <si>
    <t>CRML_HUMAN</t>
  </si>
  <si>
    <t>CRAMP1</t>
  </si>
  <si>
    <t>Protein cramped-like</t>
  </si>
  <si>
    <t>WRIP1_HUMAN</t>
  </si>
  <si>
    <t>WRNIP1</t>
  </si>
  <si>
    <t>ATPase WRNIP1</t>
  </si>
  <si>
    <t>RANB9_HUMAN</t>
  </si>
  <si>
    <t>RANBP9</t>
  </si>
  <si>
    <t>Ran-binding protein 9</t>
  </si>
  <si>
    <t>NEB2_HUMAN</t>
  </si>
  <si>
    <t>PPP1R9B</t>
  </si>
  <si>
    <t>Neurabin-2</t>
  </si>
  <si>
    <t>SRPK1_HUMAN</t>
  </si>
  <si>
    <t>SRPK1</t>
  </si>
  <si>
    <t>SRSF protein kinase 1</t>
  </si>
  <si>
    <t>CK5P2_HUMAN</t>
  </si>
  <si>
    <t>CDK5RAP2</t>
  </si>
  <si>
    <t>CDK5 regulatory subunit-associated protein 2</t>
  </si>
  <si>
    <t>OSBL9_HUMAN</t>
  </si>
  <si>
    <t>OSBPL9</t>
  </si>
  <si>
    <t>Oxysterol-binding protein-related protein 9</t>
  </si>
  <si>
    <t>MINT_HUMAN</t>
  </si>
  <si>
    <t>SPEN</t>
  </si>
  <si>
    <t>Msx2-interacting protein</t>
  </si>
  <si>
    <t>NMNA3_HUMAN</t>
  </si>
  <si>
    <t>NMNAT3</t>
  </si>
  <si>
    <t>Nicotinamide/nicotinic acid mononucleotide adenylyltransferase 3</t>
  </si>
  <si>
    <t>MMS19_HUMAN</t>
  </si>
  <si>
    <t>MMS19</t>
  </si>
  <si>
    <t>MMS19 nucleotide excision repair protein homolog</t>
  </si>
  <si>
    <t>NIBA2_HUMAN</t>
  </si>
  <si>
    <t>NIBAN2</t>
  </si>
  <si>
    <t>Protein Niban 2</t>
  </si>
  <si>
    <t>MYCBP_HUMAN</t>
  </si>
  <si>
    <t>MYCBP</t>
  </si>
  <si>
    <t>c-Myc-binding protein</t>
  </si>
  <si>
    <t>PSB7_HUMAN</t>
  </si>
  <si>
    <t>PSMB7</t>
  </si>
  <si>
    <t>Proteasome subunit beta type-7</t>
  </si>
  <si>
    <t>CNN2_HUMAN</t>
  </si>
  <si>
    <t>CNN2</t>
  </si>
  <si>
    <t>Calponin-2</t>
  </si>
  <si>
    <t>CDC5L_HUMAN</t>
  </si>
  <si>
    <t>CDC5L</t>
  </si>
  <si>
    <t>Cell division cycle 5-like protein</t>
  </si>
  <si>
    <t>PSMD1_HUMAN</t>
  </si>
  <si>
    <t>PSMD1</t>
  </si>
  <si>
    <t>26S proteasome non-ATPase regulatory subunit 1</t>
  </si>
  <si>
    <t>VAT1_HUMAN</t>
  </si>
  <si>
    <t>VAT1</t>
  </si>
  <si>
    <t>Synaptic vesicle membrane protein VAT-1 homolog</t>
  </si>
  <si>
    <t>MPH6_HUMAN</t>
  </si>
  <si>
    <t>MPHOSPH6</t>
  </si>
  <si>
    <t>M-phase phosphoprotein 6</t>
  </si>
  <si>
    <t>MPP8_HUMAN</t>
  </si>
  <si>
    <t>MPHOSPH8</t>
  </si>
  <si>
    <t>M-phase phosphoprotein 8</t>
  </si>
  <si>
    <t>PI3R4_HUMAN</t>
  </si>
  <si>
    <t>PIK3R4</t>
  </si>
  <si>
    <t>Phosphoinositide 3-kinase regulatory subunit 4</t>
  </si>
  <si>
    <t>POP1_HUMAN</t>
  </si>
  <si>
    <t>POP1</t>
  </si>
  <si>
    <t>Ribonucleases P/MRP protein subunit POP1</t>
  </si>
  <si>
    <t>DNJC7_HUMAN</t>
  </si>
  <si>
    <t>DNAJC7</t>
  </si>
  <si>
    <t>DnaJ homolog subfamily C member 7</t>
  </si>
  <si>
    <t>PHB2_HUMAN</t>
  </si>
  <si>
    <t>PHB2</t>
  </si>
  <si>
    <t>Prohibitin-2</t>
  </si>
  <si>
    <t>CSN8_HUMAN</t>
  </si>
  <si>
    <t>COPS8</t>
  </si>
  <si>
    <t>COP9 signalosome complex subunit 8</t>
  </si>
  <si>
    <t>TCPH_HUMAN</t>
  </si>
  <si>
    <t>CCT7</t>
  </si>
  <si>
    <t>T-complex protein 1 subunit eta</t>
  </si>
  <si>
    <t>EBP2_HUMAN</t>
  </si>
  <si>
    <t>EBNA1BP2</t>
  </si>
  <si>
    <t>Probable rRNA-processing protein EBP2</t>
  </si>
  <si>
    <t>ANM1_HUMAN</t>
  </si>
  <si>
    <t>PRMT1</t>
  </si>
  <si>
    <t>Protein arginine N-methyltransferase 1</t>
  </si>
  <si>
    <t>SH3G1_HUMAN;SH3G2_HUMAN</t>
  </si>
  <si>
    <t>SH3GL1;SH3GL2</t>
  </si>
  <si>
    <t>Endophilin-A2</t>
  </si>
  <si>
    <t>AKAP9_HUMAN</t>
  </si>
  <si>
    <t>AKAP9</t>
  </si>
  <si>
    <t>A-kinase anchor protein 9</t>
  </si>
  <si>
    <t>DPYL5_HUMAN</t>
  </si>
  <si>
    <t>DPYSL5</t>
  </si>
  <si>
    <t>Dihydropyrimidinase-related protein 5</t>
  </si>
  <si>
    <t>CND3_HUMAN</t>
  </si>
  <si>
    <t>NCAPG</t>
  </si>
  <si>
    <t>Condensin complex subunit 3</t>
  </si>
  <si>
    <t>DDX50_HUMAN</t>
  </si>
  <si>
    <t>DDX50</t>
  </si>
  <si>
    <t>ATP-dependent RNA helicase DDX50</t>
  </si>
  <si>
    <t>DDX21_HUMAN;DDX50_HUMAN</t>
  </si>
  <si>
    <t>DDX21;DDX50</t>
  </si>
  <si>
    <t>GRWD1_HUMAN</t>
  </si>
  <si>
    <t>GRWD1</t>
  </si>
  <si>
    <t>Glutamate-rich WD repeat-containing protein 1</t>
  </si>
  <si>
    <t>TCF25_HUMAN</t>
  </si>
  <si>
    <t>TCF25</t>
  </si>
  <si>
    <t>Transcription factor 25</t>
  </si>
  <si>
    <t>CMS1_HUMAN</t>
  </si>
  <si>
    <t>CMSS1</t>
  </si>
  <si>
    <t>Protein CMSS1</t>
  </si>
  <si>
    <t>MEP50_HUMAN</t>
  </si>
  <si>
    <t>WDR77</t>
  </si>
  <si>
    <t>Methylosome protein 50</t>
  </si>
  <si>
    <t>MBB1A_HUMAN</t>
  </si>
  <si>
    <t>MYBBP1A</t>
  </si>
  <si>
    <t>Myb-binding protein 1A</t>
  </si>
  <si>
    <t>FYCO1_HUMAN</t>
  </si>
  <si>
    <t>FYCO1</t>
  </si>
  <si>
    <t>FYVE and coiled-coil domain-containing protein 1</t>
  </si>
  <si>
    <t>CG050_HUMAN</t>
  </si>
  <si>
    <t>C7orf50</t>
  </si>
  <si>
    <t>Uncharacterized protein C7orf50</t>
  </si>
  <si>
    <t>PDD2L_HUMAN</t>
  </si>
  <si>
    <t>PDCD2L</t>
  </si>
  <si>
    <t>Programmed cell death protein 2-like</t>
  </si>
  <si>
    <t>RIOK1_HUMAN</t>
  </si>
  <si>
    <t>RIOK1</t>
  </si>
  <si>
    <t>Serine/threonine-protein kinase RIO1</t>
  </si>
  <si>
    <t>ERP44_HUMAN</t>
  </si>
  <si>
    <t>ERP44</t>
  </si>
  <si>
    <t>Endoplasmic reticulum resident protein 44</t>
  </si>
  <si>
    <t>BTBDA_HUMAN</t>
  </si>
  <si>
    <t>BTBD10</t>
  </si>
  <si>
    <t>BTB/POZ domain-containing protein 10</t>
  </si>
  <si>
    <t>CSN4_HUMAN</t>
  </si>
  <si>
    <t>COPS4</t>
  </si>
  <si>
    <t>COP9 signalosome complex subunit 4</t>
  </si>
  <si>
    <t>MCMBP_HUMAN</t>
  </si>
  <si>
    <t>MCMBP</t>
  </si>
  <si>
    <t>Mini-chromosome maintenance complex-binding protein</t>
  </si>
  <si>
    <t>AASD1_HUMAN</t>
  </si>
  <si>
    <t>AARSD1</t>
  </si>
  <si>
    <t>Alanyl-tRNA editing protein Aarsd1</t>
  </si>
  <si>
    <t>MMTA2_HUMAN</t>
  </si>
  <si>
    <t>MMTAG2</t>
  </si>
  <si>
    <t>Multiple myeloma tumor-associated protein 2</t>
  </si>
  <si>
    <t>HNRL1_HUMAN</t>
  </si>
  <si>
    <t>HNRNPUL1</t>
  </si>
  <si>
    <t>Heterogeneous nuclear ribonucleoprotein U-like protein 1</t>
  </si>
  <si>
    <t>DDX23_HUMAN</t>
  </si>
  <si>
    <t>DDX23</t>
  </si>
  <si>
    <t>Probable ATP-dependent RNA helicase DDX23</t>
  </si>
  <si>
    <t>WDR18_HUMAN</t>
  </si>
  <si>
    <t>WDR18</t>
  </si>
  <si>
    <t>WD repeat-containing protein 18</t>
  </si>
  <si>
    <t>RN126_HUMAN</t>
  </si>
  <si>
    <t>RNF126</t>
  </si>
  <si>
    <t>E3 ubiquitin-protein ligase RNF126</t>
  </si>
  <si>
    <t>KIFC3_HUMAN</t>
  </si>
  <si>
    <t>KIFC3</t>
  </si>
  <si>
    <t>Kinesin-like protein KIFC3</t>
  </si>
  <si>
    <t>GNL3_HUMAN</t>
  </si>
  <si>
    <t>GNL3</t>
  </si>
  <si>
    <t>Guanine nucleotide-binding protein-like 3</t>
  </si>
  <si>
    <t>SPA5L_HUMAN</t>
  </si>
  <si>
    <t>SPATA5L1</t>
  </si>
  <si>
    <t>Spermatogenesis-associated protein 5-like protein 1</t>
  </si>
  <si>
    <t>DDA1_HUMAN</t>
  </si>
  <si>
    <t>DDA1</t>
  </si>
  <si>
    <t>DET1- and DDB1-associated protein 1</t>
  </si>
  <si>
    <t>KATL1_HUMAN</t>
  </si>
  <si>
    <t>KATNAL1</t>
  </si>
  <si>
    <t>Katanin p60 ATPase-containing subunit A-like 1</t>
  </si>
  <si>
    <t>SF3B5_HUMAN</t>
  </si>
  <si>
    <t>SF3B5</t>
  </si>
  <si>
    <t>Splicing factor 3B subunit 5</t>
  </si>
  <si>
    <t>GTPB2_HUMAN</t>
  </si>
  <si>
    <t>GTPBP2</t>
  </si>
  <si>
    <t>GTP-binding protein 2</t>
  </si>
  <si>
    <t>FANCJ_HUMAN</t>
  </si>
  <si>
    <t>BRIP1</t>
  </si>
  <si>
    <t>Fanconi anemia group J protein</t>
  </si>
  <si>
    <t>SRBS1_HUMAN</t>
  </si>
  <si>
    <t>SORBS1</t>
  </si>
  <si>
    <t>Sorbin and SH3 domain-containing protein 1</t>
  </si>
  <si>
    <t>CARD6_HUMAN</t>
  </si>
  <si>
    <t>CARD6</t>
  </si>
  <si>
    <t>Caspase recruitment domain-containing protein 6</t>
  </si>
  <si>
    <t>OSB11_HUMAN</t>
  </si>
  <si>
    <t>OSBPL11</t>
  </si>
  <si>
    <t>Oxysterol-binding protein-related protein 11</t>
  </si>
  <si>
    <t>ITPA_HUMAN</t>
  </si>
  <si>
    <t>ITPA</t>
  </si>
  <si>
    <t>Inosine triphosphate pyrophosphatase</t>
  </si>
  <si>
    <t>MK67I_HUMAN</t>
  </si>
  <si>
    <t>NIFK</t>
  </si>
  <si>
    <t>MKI67 FHA domain-interacting nucleolar phosphoprotein</t>
  </si>
  <si>
    <t>SETD2_HUMAN</t>
  </si>
  <si>
    <t>SETD2</t>
  </si>
  <si>
    <t>Histone-lysine N-methyltransferase SETD2</t>
  </si>
  <si>
    <t>GTPB4_HUMAN</t>
  </si>
  <si>
    <t>GTPBP4</t>
  </si>
  <si>
    <t>GTP-binding protein 4</t>
  </si>
  <si>
    <t>CRNL1_HUMAN</t>
  </si>
  <si>
    <t>CRNKL1</t>
  </si>
  <si>
    <t>Crooked neck-like protein 1</t>
  </si>
  <si>
    <t>TBL1R_HUMAN</t>
  </si>
  <si>
    <t>TBL1XR1</t>
  </si>
  <si>
    <t>F-box-like/WD repeat-containing protein TBL1XR1</t>
  </si>
  <si>
    <t>DPY30_HUMAN</t>
  </si>
  <si>
    <t>DPY30</t>
  </si>
  <si>
    <t>Protein dpy-30 homolog</t>
  </si>
  <si>
    <t>GRB1L_HUMAN</t>
  </si>
  <si>
    <t>GREB1L</t>
  </si>
  <si>
    <t>GREB1-like protein</t>
  </si>
  <si>
    <t>TNG6_HUMAN</t>
  </si>
  <si>
    <t>TANGO6</t>
  </si>
  <si>
    <t>Transport and Golgi organization protein 6 homolog</t>
  </si>
  <si>
    <t>TB182_HUMAN</t>
  </si>
  <si>
    <t>TNKS1BP1</t>
  </si>
  <si>
    <t>182 kDa tankyrase-1-binding protein</t>
  </si>
  <si>
    <t>AMRA1_HUMAN</t>
  </si>
  <si>
    <t>AMBRA1</t>
  </si>
  <si>
    <t>Activating molecule in BECN1-regulated autophagy protein 1</t>
  </si>
  <si>
    <t>UBE2O_HUMAN</t>
  </si>
  <si>
    <t>UBE2O</t>
  </si>
  <si>
    <t>(E3-independent) E2 ubiquitin-conjugating enzyme</t>
  </si>
  <si>
    <t>WDR12_HUMAN</t>
  </si>
  <si>
    <t>WDR12</t>
  </si>
  <si>
    <t>Ribosome biogenesis protein WDR12</t>
  </si>
  <si>
    <t>REXO4_HUMAN</t>
  </si>
  <si>
    <t>REXO4</t>
  </si>
  <si>
    <t>RNA exonuclease 4</t>
  </si>
  <si>
    <t>DDX24_HUMAN</t>
  </si>
  <si>
    <t>DDX24</t>
  </si>
  <si>
    <t>ATP-dependent RNA helicase DDX24</t>
  </si>
  <si>
    <t>WDR61_HUMAN</t>
  </si>
  <si>
    <t>WDR61</t>
  </si>
  <si>
    <t>WD repeat-containing protein 61</t>
  </si>
  <si>
    <t>SLIRP_HUMAN</t>
  </si>
  <si>
    <t>SLIRP</t>
  </si>
  <si>
    <t>SRA stem-loop-interacting RNA-binding protein, mitochondrial</t>
  </si>
  <si>
    <t>NIF3L_HUMAN</t>
  </si>
  <si>
    <t>NIF3L1</t>
  </si>
  <si>
    <t>NIF3-like protein 1</t>
  </si>
  <si>
    <t>MFF_HUMAN</t>
  </si>
  <si>
    <t>MFF</t>
  </si>
  <si>
    <t>Mitochondrial fission factor</t>
  </si>
  <si>
    <t>NAT10_HUMAN</t>
  </si>
  <si>
    <t>NAT10</t>
  </si>
  <si>
    <t>RNA cytidine acetyltransferase</t>
  </si>
  <si>
    <t>COMD4_HUMAN</t>
  </si>
  <si>
    <t>COMMD4</t>
  </si>
  <si>
    <t>COMM domain-containing protein 4</t>
  </si>
  <si>
    <t>XRN2_HUMAN</t>
  </si>
  <si>
    <t>XRN2</t>
  </si>
  <si>
    <t>5'-3' exoribonuclease 2</t>
  </si>
  <si>
    <t>TSYL1_HUMAN</t>
  </si>
  <si>
    <t>TSPYL1</t>
  </si>
  <si>
    <t>Testis-specific Y-encoded-like protein 1</t>
  </si>
  <si>
    <t>LMA2L_HUMAN</t>
  </si>
  <si>
    <t>LMAN2L</t>
  </si>
  <si>
    <t>VIP36-like protein</t>
  </si>
  <si>
    <t>APC1_HUMAN</t>
  </si>
  <si>
    <t>ANAPC1</t>
  </si>
  <si>
    <t>Anaphase-promoting complex subunit 1</t>
  </si>
  <si>
    <t>ASCC2_HUMAN</t>
  </si>
  <si>
    <t>ASCC2</t>
  </si>
  <si>
    <t>Activating signal cointegrator 1 complex subunit 2</t>
  </si>
  <si>
    <t>DJC25_HUMAN</t>
  </si>
  <si>
    <t>DNAJC25</t>
  </si>
  <si>
    <t>DnaJ homolog subfamily C member 25</t>
  </si>
  <si>
    <t>VPS16_HUMAN</t>
  </si>
  <si>
    <t>VPS16</t>
  </si>
  <si>
    <t>Vacuolar protein sorting-associated protein 16 homolog</t>
  </si>
  <si>
    <t>VPS11_HUMAN</t>
  </si>
  <si>
    <t>VPS11</t>
  </si>
  <si>
    <t>Vacuolar protein sorting-associated protein 11 homolog</t>
  </si>
  <si>
    <t>DHX36_HUMAN</t>
  </si>
  <si>
    <t>DHX36</t>
  </si>
  <si>
    <t>ATP-dependent DNA/RNA helicase DHX36</t>
  </si>
  <si>
    <t>PININ_HUMAN</t>
  </si>
  <si>
    <t>PNN</t>
  </si>
  <si>
    <t>Pinin</t>
  </si>
  <si>
    <t>CPVL_HUMAN</t>
  </si>
  <si>
    <t>CPVL</t>
  </si>
  <si>
    <t>Probable serine carboxypeptidase CPVL</t>
  </si>
  <si>
    <t>BOLA2_HUMAN</t>
  </si>
  <si>
    <t>BOLA2</t>
  </si>
  <si>
    <t>BolA-like protein 2</t>
  </si>
  <si>
    <t>PTN23_HUMAN</t>
  </si>
  <si>
    <t>PTPN23</t>
  </si>
  <si>
    <t>Tyrosine-protein phosphatase non-receptor type 23</t>
  </si>
  <si>
    <t>UN45A_HUMAN</t>
  </si>
  <si>
    <t>UNC45A</t>
  </si>
  <si>
    <t>Protein unc-45 homolog A</t>
  </si>
  <si>
    <t>CHM4B_HUMAN</t>
  </si>
  <si>
    <t>CHMP4B</t>
  </si>
  <si>
    <t>Charged multivesicular body protein 4b</t>
  </si>
  <si>
    <t>WNK1_HUMAN</t>
  </si>
  <si>
    <t>WNK1</t>
  </si>
  <si>
    <t>Serine/threonine-protein kinase WNK1</t>
  </si>
  <si>
    <t>GAPR1_HUMAN</t>
  </si>
  <si>
    <t>GLIPR2</t>
  </si>
  <si>
    <t>Golgi-associated plant pathogenesis-related protein 1</t>
  </si>
  <si>
    <t>SENP3_HUMAN</t>
  </si>
  <si>
    <t>SENP3</t>
  </si>
  <si>
    <t>Sentrin-specific protease 3</t>
  </si>
  <si>
    <t>ESF1_HUMAN</t>
  </si>
  <si>
    <t>ESF1</t>
  </si>
  <si>
    <t>ESF1 homolog</t>
  </si>
  <si>
    <t>HEAT1_HUMAN</t>
  </si>
  <si>
    <t>HEATR1</t>
  </si>
  <si>
    <t>HEAT repeat-containing protein 1</t>
  </si>
  <si>
    <t>HAUS4_HUMAN</t>
  </si>
  <si>
    <t>HAUS4</t>
  </si>
  <si>
    <t>HAUS augmin-like complex subunit 4</t>
  </si>
  <si>
    <t>NOL6_HUMAN</t>
  </si>
  <si>
    <t>NOL6</t>
  </si>
  <si>
    <t>Nucleolar protein 6</t>
  </si>
  <si>
    <t>YTDC2_HUMAN</t>
  </si>
  <si>
    <t>YTHDC2</t>
  </si>
  <si>
    <t>3'-5' RNA helicase YTHDC2</t>
  </si>
  <si>
    <t>RPF2_HUMAN</t>
  </si>
  <si>
    <t>RPF2</t>
  </si>
  <si>
    <t>Ribosome production factor 2 homolog</t>
  </si>
  <si>
    <t>WDR26_HUMAN</t>
  </si>
  <si>
    <t>WDR26</t>
  </si>
  <si>
    <t>WD repeat-containing protein 26</t>
  </si>
  <si>
    <t>CH033_HUMAN</t>
  </si>
  <si>
    <t>C8orf33</t>
  </si>
  <si>
    <t>UPF0488 protein C8orf33</t>
  </si>
  <si>
    <t>RMD5A_HUMAN</t>
  </si>
  <si>
    <t>RMND5A</t>
  </si>
  <si>
    <t>E3 ubiquitin-protein transferase RMND5A</t>
  </si>
  <si>
    <t>CSR2B_HUMAN</t>
  </si>
  <si>
    <t>KAT14</t>
  </si>
  <si>
    <t>Cysteine-rich protein 2-binding protein</t>
  </si>
  <si>
    <t>NOL11_HUMAN</t>
  </si>
  <si>
    <t>NOL11</t>
  </si>
  <si>
    <t>Nucleolar protein 11</t>
  </si>
  <si>
    <t>DDX31_HUMAN</t>
  </si>
  <si>
    <t>DDX31</t>
  </si>
  <si>
    <t>Probable ATP-dependent RNA helicase DDX31</t>
  </si>
  <si>
    <t>CNO10_HUMAN</t>
  </si>
  <si>
    <t>CNOT10</t>
  </si>
  <si>
    <t>CCR4-NOT transcription complex subunit 10</t>
  </si>
  <si>
    <t>I20L2_HUMAN</t>
  </si>
  <si>
    <t>ISG20L2</t>
  </si>
  <si>
    <t>Interferon-stimulated 20 kDa exonuclease-like 2</t>
  </si>
  <si>
    <t>ELP3_HUMAN</t>
  </si>
  <si>
    <t>ELP3</t>
  </si>
  <si>
    <t>Elongator complex protein 3</t>
  </si>
  <si>
    <t>RPA2_HUMAN</t>
  </si>
  <si>
    <t>POLR1B</t>
  </si>
  <si>
    <t>DNA-directed RNA polymerase I subunit RPA2</t>
  </si>
  <si>
    <t>NMNA1_HUMAN</t>
  </si>
  <si>
    <t>NMNAT1</t>
  </si>
  <si>
    <t>Nicotinamide/nicotinic acid mononucleotide adenylyltransferase 1</t>
  </si>
  <si>
    <t>XPO5_HUMAN</t>
  </si>
  <si>
    <t>XPO5</t>
  </si>
  <si>
    <t>Exportin-5</t>
  </si>
  <si>
    <t>CYBP_HUMAN</t>
  </si>
  <si>
    <t>CACYBP</t>
  </si>
  <si>
    <t>Calcyclin-binding protein</t>
  </si>
  <si>
    <t>EMAL4_HUMAN</t>
  </si>
  <si>
    <t>EML4</t>
  </si>
  <si>
    <t>Echinoderm microtubule-associated protein-like 4</t>
  </si>
  <si>
    <t>SENP2_HUMAN</t>
  </si>
  <si>
    <t>SENP2</t>
  </si>
  <si>
    <t>Sentrin-specific protease 2</t>
  </si>
  <si>
    <t>MOV10_HUMAN</t>
  </si>
  <si>
    <t>MOV10</t>
  </si>
  <si>
    <t>Helicase MOV-10</t>
  </si>
  <si>
    <t>GPN1_HUMAN</t>
  </si>
  <si>
    <t>GPN1</t>
  </si>
  <si>
    <t>GPN-loop GTPase 1</t>
  </si>
  <si>
    <t>GOPC_HUMAN</t>
  </si>
  <si>
    <t>GOPC</t>
  </si>
  <si>
    <t>Golgi-associated PDZ and coiled-coil motif-containing protein</t>
  </si>
  <si>
    <t>WDR6_HUMAN</t>
  </si>
  <si>
    <t>WDR6</t>
  </si>
  <si>
    <t>WD repeat-containing protein 6</t>
  </si>
  <si>
    <t>NO40_HUMAN</t>
  </si>
  <si>
    <t>ZCCHC17</t>
  </si>
  <si>
    <t>Nucleolar protein of 40 kDa</t>
  </si>
  <si>
    <t>DLRB1_HUMAN</t>
  </si>
  <si>
    <t>DYNLRB1</t>
  </si>
  <si>
    <t>Dynein light chain roadblock-type 1</t>
  </si>
  <si>
    <t>EXOS4_HUMAN</t>
  </si>
  <si>
    <t>EXOSC4</t>
  </si>
  <si>
    <t>Exosome complex component RRP41</t>
  </si>
  <si>
    <t>OSGEP_HUMAN</t>
  </si>
  <si>
    <t>OSGEP</t>
  </si>
  <si>
    <t>Probable tRNA N6-adenosine threonylcarbamoyltransferase</t>
  </si>
  <si>
    <t>SSF1_HUMAN</t>
  </si>
  <si>
    <t>PPAN</t>
  </si>
  <si>
    <t>Suppressor of SWI4 1 homolog</t>
  </si>
  <si>
    <t>COPRS_HUMAN</t>
  </si>
  <si>
    <t>COPRS</t>
  </si>
  <si>
    <t>Coordinator of PRMT5 and differentiation stimulator</t>
  </si>
  <si>
    <t>RTN4_HUMAN</t>
  </si>
  <si>
    <t>RTN4</t>
  </si>
  <si>
    <t>Reticulon-4</t>
  </si>
  <si>
    <t>EXOS5_HUMAN</t>
  </si>
  <si>
    <t>EXOSC5</t>
  </si>
  <si>
    <t>Exosome complex component RRP46</t>
  </si>
  <si>
    <t>EXOS3_HUMAN</t>
  </si>
  <si>
    <t>EXOSC3</t>
  </si>
  <si>
    <t>Exosome complex component RRP40</t>
  </si>
  <si>
    <t>KI13B_HUMAN</t>
  </si>
  <si>
    <t>KIF13B</t>
  </si>
  <si>
    <t>Kinesin-like protein KIF13B</t>
  </si>
  <si>
    <t>GEPH_HUMAN</t>
  </si>
  <si>
    <t>GPHN</t>
  </si>
  <si>
    <t>Gephyrin</t>
  </si>
  <si>
    <t>BIRC6_HUMAN</t>
  </si>
  <si>
    <t>BIRC6</t>
  </si>
  <si>
    <t>Baculoviral IAP repeat-containing protein 6</t>
  </si>
  <si>
    <t>DDX21_HUMAN</t>
  </si>
  <si>
    <t>DDX21</t>
  </si>
  <si>
    <t>Nucleolar RNA helicase 2</t>
  </si>
  <si>
    <t>EI2BG_HUMAN</t>
  </si>
  <si>
    <t>EIF2B3</t>
  </si>
  <si>
    <t>Translation initiation factor eIF-2B subunit gamma</t>
  </si>
  <si>
    <t>4ET_HUMAN</t>
  </si>
  <si>
    <t>EIF4ENIF1</t>
  </si>
  <si>
    <t>Eukaryotic translation initiation factor 4E transporter</t>
  </si>
  <si>
    <t>AAAS_HUMAN</t>
  </si>
  <si>
    <t>AAAS</t>
  </si>
  <si>
    <t>Aladin</t>
  </si>
  <si>
    <t>STRN4_HUMAN</t>
  </si>
  <si>
    <t>STRN4</t>
  </si>
  <si>
    <t>Striatin-4</t>
  </si>
  <si>
    <t>HEBP1_HUMAN</t>
  </si>
  <si>
    <t>HEBP1</t>
  </si>
  <si>
    <t>Heme-binding protein 1</t>
  </si>
  <si>
    <t>ABC3C_HUMAN</t>
  </si>
  <si>
    <t>APOBEC3C</t>
  </si>
  <si>
    <t>DNA dC-&gt;dU-editing enzyme APOBEC-3C</t>
  </si>
  <si>
    <t>HOME3_HUMAN</t>
  </si>
  <si>
    <t>HOMER3</t>
  </si>
  <si>
    <t>Homer protein homolog 3</t>
  </si>
  <si>
    <t>SYFB_HUMAN</t>
  </si>
  <si>
    <t>FARSB</t>
  </si>
  <si>
    <t>Phenylalanine--tRNA ligase beta subunit</t>
  </si>
  <si>
    <t>ATG3_HUMAN</t>
  </si>
  <si>
    <t>ATG3</t>
  </si>
  <si>
    <t>Ubiquitin-like-conjugating enzyme ATG3</t>
  </si>
  <si>
    <t>SMC4_HUMAN</t>
  </si>
  <si>
    <t>SMC4</t>
  </si>
  <si>
    <t>Structural maintenance of chromosomes protein 4</t>
  </si>
  <si>
    <t>RBM12_HUMAN</t>
  </si>
  <si>
    <t>RBM12</t>
  </si>
  <si>
    <t>RNA-binding protein 12</t>
  </si>
  <si>
    <t>MDN1_HUMAN</t>
  </si>
  <si>
    <t>MDN1</t>
  </si>
  <si>
    <t>Midasin</t>
  </si>
  <si>
    <t>ABHDA_HUMAN</t>
  </si>
  <si>
    <t>ABHD10</t>
  </si>
  <si>
    <t>Palmitoyl-protein thioesterase ABHD10, mitochondrial</t>
  </si>
  <si>
    <t>STAU2_HUMAN</t>
  </si>
  <si>
    <t>STAU2</t>
  </si>
  <si>
    <t>Double-stranded RNA-binding protein Staufen homolog 2</t>
  </si>
  <si>
    <t>TXLNG_HUMAN</t>
  </si>
  <si>
    <t>TXLNG</t>
  </si>
  <si>
    <t>Gamma-taxilin</t>
  </si>
  <si>
    <t>SPS2L_HUMAN</t>
  </si>
  <si>
    <t>SPATS2L</t>
  </si>
  <si>
    <t>SPATS2-like protein</t>
  </si>
  <si>
    <t>DD19A_HUMAN;DD19B_HUMAN</t>
  </si>
  <si>
    <t>DDX19A;DDX19B</t>
  </si>
  <si>
    <t>ATP-dependent RNA helicase DDX19A</t>
  </si>
  <si>
    <t>SEP11_HUMAN</t>
  </si>
  <si>
    <t>SEPTIN11</t>
  </si>
  <si>
    <t>Septin-11</t>
  </si>
  <si>
    <t>GNL3L_HUMAN</t>
  </si>
  <si>
    <t>GNL3L</t>
  </si>
  <si>
    <t>Guanine nucleotide-binding protein-like 3-like protein</t>
  </si>
  <si>
    <t>RPC2_HUMAN</t>
  </si>
  <si>
    <t>POLR3B</t>
  </si>
  <si>
    <t>DNA-directed RNA polymerase III subunit RPC2</t>
  </si>
  <si>
    <t>RBM28_HUMAN</t>
  </si>
  <si>
    <t>RBM28</t>
  </si>
  <si>
    <t>RNA-binding protein 28</t>
  </si>
  <si>
    <t>WDR70_HUMAN</t>
  </si>
  <si>
    <t>WDR70</t>
  </si>
  <si>
    <t>WD repeat-containing protein 70</t>
  </si>
  <si>
    <t>ARGL1_HUMAN</t>
  </si>
  <si>
    <t>ARGLU1</t>
  </si>
  <si>
    <t>Arginine and glutamate-rich protein 1</t>
  </si>
  <si>
    <t>GID8_HUMAN</t>
  </si>
  <si>
    <t>GID8</t>
  </si>
  <si>
    <t>Glucose-induced degradation protein 8 homolog</t>
  </si>
  <si>
    <t>GEMI8_HUMAN</t>
  </si>
  <si>
    <t>GEMIN8</t>
  </si>
  <si>
    <t>Gem-associated protein 8</t>
  </si>
  <si>
    <t>NHP2_HUMAN</t>
  </si>
  <si>
    <t>NHP2</t>
  </si>
  <si>
    <t>H/ACA ribonucleoprotein complex subunit 2</t>
  </si>
  <si>
    <t>TEX10_HUMAN</t>
  </si>
  <si>
    <t>TEX10</t>
  </si>
  <si>
    <t>Testis-expressed protein 10</t>
  </si>
  <si>
    <t>NDE1_HUMAN</t>
  </si>
  <si>
    <t>NDE1</t>
  </si>
  <si>
    <t>Nuclear distribution protein nudE homolog 1</t>
  </si>
  <si>
    <t>BABA2_HUMAN</t>
  </si>
  <si>
    <t>BABAM2</t>
  </si>
  <si>
    <t>BRISC and BRCA1-A complex member 2</t>
  </si>
  <si>
    <t>GAR1_HUMAN</t>
  </si>
  <si>
    <t>GAR1</t>
  </si>
  <si>
    <t>H/ACA ribonucleoprotein complex subunit 1</t>
  </si>
  <si>
    <t>DDX56_HUMAN</t>
  </si>
  <si>
    <t>DDX56</t>
  </si>
  <si>
    <t>Probable ATP-dependent RNA helicase DDX56</t>
  </si>
  <si>
    <t>BCLF1_HUMAN</t>
  </si>
  <si>
    <t>BCLAF1</t>
  </si>
  <si>
    <t>Bcl-2-associated transcription factor 1</t>
  </si>
  <si>
    <t>BCLF1_HUMAN;TR150_HUMAN</t>
  </si>
  <si>
    <t>BCLAF1;THRAP3</t>
  </si>
  <si>
    <t>KBRS2_HUMAN</t>
  </si>
  <si>
    <t>NKIRAS2</t>
  </si>
  <si>
    <t>NF-kappa-B inhibitor-interacting Ras-like protein 2</t>
  </si>
  <si>
    <t>CDK12_HUMAN</t>
  </si>
  <si>
    <t>CDK12</t>
  </si>
  <si>
    <t>Cyclin-dependent kinase 12</t>
  </si>
  <si>
    <t>GTSE1_HUMAN</t>
  </si>
  <si>
    <t>GTSE1</t>
  </si>
  <si>
    <t>G2 and S phase-expressed protein 1</t>
  </si>
  <si>
    <t>F120A_HUMAN</t>
  </si>
  <si>
    <t>FAM120A</t>
  </si>
  <si>
    <t>Constitutive coactivator of PPAR-gamma-like protein 1</t>
  </si>
  <si>
    <t>IF2B1_HUMAN</t>
  </si>
  <si>
    <t>IGF2BP1</t>
  </si>
  <si>
    <t>Insulin-like growth factor 2 mRNA-binding protein 1</t>
  </si>
  <si>
    <t>HPBP1_HUMAN</t>
  </si>
  <si>
    <t>HSPBP1</t>
  </si>
  <si>
    <t>Hsp70-binding protein 1</t>
  </si>
  <si>
    <t>CNOT2_HUMAN</t>
  </si>
  <si>
    <t>CNOT2</t>
  </si>
  <si>
    <t>CCR4-NOT transcription complex subunit 2</t>
  </si>
  <si>
    <t>KCMF1_HUMAN</t>
  </si>
  <si>
    <t>KCMF1</t>
  </si>
  <si>
    <t>E3 ubiquitin-protein ligase KCMF1</t>
  </si>
  <si>
    <t>GMIP_HUMAN</t>
  </si>
  <si>
    <t>GMIP</t>
  </si>
  <si>
    <t>GEM-interacting protein</t>
  </si>
  <si>
    <t>CAMP3_HUMAN</t>
  </si>
  <si>
    <t>CAMSAP3</t>
  </si>
  <si>
    <t>Calmodulin-regulated spectrin-associated protein 3</t>
  </si>
  <si>
    <t>DAPLE_HUMAN</t>
  </si>
  <si>
    <t>CCDC88C</t>
  </si>
  <si>
    <t>Protein Daple</t>
  </si>
  <si>
    <t>RCC2_HUMAN</t>
  </si>
  <si>
    <t>RCC2</t>
  </si>
  <si>
    <t>Protein RCC2</t>
  </si>
  <si>
    <t>ZNFX1_HUMAN</t>
  </si>
  <si>
    <t>ZNFX1</t>
  </si>
  <si>
    <t>NFX1-type zinc finger-containing protein 1</t>
  </si>
  <si>
    <t>KLH13_HUMAN;KLHL9_HUMAN</t>
  </si>
  <si>
    <t>KLHL13;KLHL9</t>
  </si>
  <si>
    <t>Kelch-like protein 9</t>
  </si>
  <si>
    <t>SYLC_HUMAN</t>
  </si>
  <si>
    <t>LARS1</t>
  </si>
  <si>
    <t>Leucine--tRNA ligase, cytoplasmic</t>
  </si>
  <si>
    <t>NYNRI_HUMAN</t>
  </si>
  <si>
    <t>NYNRIN</t>
  </si>
  <si>
    <t>Protein NYNRIN</t>
  </si>
  <si>
    <t>STAR9_HUMAN</t>
  </si>
  <si>
    <t>STARD9</t>
  </si>
  <si>
    <t>StAR-related lipid transfer protein 9</t>
  </si>
  <si>
    <t>ANFY1_HUMAN</t>
  </si>
  <si>
    <t>ANKFY1</t>
  </si>
  <si>
    <t>Rabankyrin-5</t>
  </si>
  <si>
    <t>WRP73_HUMAN</t>
  </si>
  <si>
    <t>WRAP73</t>
  </si>
  <si>
    <t>WD repeat-containing protein WRAP73</t>
  </si>
  <si>
    <t>ATX10_HUMAN</t>
  </si>
  <si>
    <t>ATXN10</t>
  </si>
  <si>
    <t>Ataxin-10</t>
  </si>
  <si>
    <t>NCDN_HUMAN</t>
  </si>
  <si>
    <t>NCDN</t>
  </si>
  <si>
    <t>Neurochondrin</t>
  </si>
  <si>
    <t>EP15R_HUMAN</t>
  </si>
  <si>
    <t>EPS15L1</t>
  </si>
  <si>
    <t>Epidermal growth factor receptor substrate 15-like 1</t>
  </si>
  <si>
    <t>COPG2_HUMAN</t>
  </si>
  <si>
    <t>COPG2</t>
  </si>
  <si>
    <t>Coatomer subunit gamma-2</t>
  </si>
  <si>
    <t>COPG1_HUMAN;COPG2_HUMAN</t>
  </si>
  <si>
    <t>COPG1;COPG2</t>
  </si>
  <si>
    <t>COMD3_HUMAN</t>
  </si>
  <si>
    <t>COMMD3</t>
  </si>
  <si>
    <t>COMM domain-containing protein 3</t>
  </si>
  <si>
    <t>RBL2A_HUMAN;RBL2B_HUMAN</t>
  </si>
  <si>
    <t>RABL2A;RABL2B</t>
  </si>
  <si>
    <t>Rab-like protein 2A</t>
  </si>
  <si>
    <t>EIF3K_HUMAN</t>
  </si>
  <si>
    <t>EIF3K</t>
  </si>
  <si>
    <t>Eukaryotic translation initiation factor 3 subunit K</t>
  </si>
  <si>
    <t>DJB11_HUMAN</t>
  </si>
  <si>
    <t>DNAJB11</t>
  </si>
  <si>
    <t>DnaJ homolog subfamily B member 11</t>
  </si>
  <si>
    <t>CSN7A_HUMAN</t>
  </si>
  <si>
    <t>COPS7A</t>
  </si>
  <si>
    <t>COP9 signalosome complex subunit 7a</t>
  </si>
  <si>
    <t>ZO2_HUMAN</t>
  </si>
  <si>
    <t>TJP2</t>
  </si>
  <si>
    <t>Tight junction protein ZO-2</t>
  </si>
  <si>
    <t>CS025_HUMAN</t>
  </si>
  <si>
    <t>C19orf25</t>
  </si>
  <si>
    <t>UPF0449 protein C19orf25</t>
  </si>
  <si>
    <t>TES_HUMAN</t>
  </si>
  <si>
    <t>TES</t>
  </si>
  <si>
    <t>Testin</t>
  </si>
  <si>
    <t>SRGEF_HUMAN</t>
  </si>
  <si>
    <t>SERGEF</t>
  </si>
  <si>
    <t>Secretion-regulating guanine nucleotide exchange factor</t>
  </si>
  <si>
    <t>SRP68_HUMAN</t>
  </si>
  <si>
    <t>SRP68</t>
  </si>
  <si>
    <t>Signal recognition particle subunit SRP68</t>
  </si>
  <si>
    <t>TBK1_HUMAN</t>
  </si>
  <si>
    <t>TBK1</t>
  </si>
  <si>
    <t>Serine/threonine-protein kinase TBK1</t>
  </si>
  <si>
    <t>SEPT9_HUMAN</t>
  </si>
  <si>
    <t>SEPTIN9</t>
  </si>
  <si>
    <t>Septin-9</t>
  </si>
  <si>
    <t>DDX20_HUMAN</t>
  </si>
  <si>
    <t>DDX20</t>
  </si>
  <si>
    <t>Probable ATP-dependent RNA helicase DDX20</t>
  </si>
  <si>
    <t>DPP2_HUMAN</t>
  </si>
  <si>
    <t>DPP7</t>
  </si>
  <si>
    <t>Dipeptidyl peptidase 2</t>
  </si>
  <si>
    <t>CEIP2_HUMAN</t>
  </si>
  <si>
    <t>CEMIP2</t>
  </si>
  <si>
    <t>Cell surface hyaluronidase</t>
  </si>
  <si>
    <t>PFD2_HUMAN</t>
  </si>
  <si>
    <t>PFDN2</t>
  </si>
  <si>
    <t>Prefoldin subunit 2</t>
  </si>
  <si>
    <t>PUF60_HUMAN</t>
  </si>
  <si>
    <t>PUF60</t>
  </si>
  <si>
    <t>Poly(U)-binding-splicing factor PUF60</t>
  </si>
  <si>
    <t>NRBP_HUMAN</t>
  </si>
  <si>
    <t>NRBP1</t>
  </si>
  <si>
    <t>Nuclear receptor-binding protein</t>
  </si>
  <si>
    <t>EI2BD_HUMAN</t>
  </si>
  <si>
    <t>EIF2B4</t>
  </si>
  <si>
    <t>Translation initiation factor eIF-2B subunit delta</t>
  </si>
  <si>
    <t>XPO7_HUMAN</t>
  </si>
  <si>
    <t>XPO7</t>
  </si>
  <si>
    <t>Exportin-7</t>
  </si>
  <si>
    <t>VPS51_HUMAN</t>
  </si>
  <si>
    <t>VPS51</t>
  </si>
  <si>
    <t>Vacuolar protein sorting-associated protein 51 homolog</t>
  </si>
  <si>
    <t>HERC5_HUMAN</t>
  </si>
  <si>
    <t>HERC5</t>
  </si>
  <si>
    <t>E3 ISG15--protein ligase HERC5</t>
  </si>
  <si>
    <t>CNOT7_HUMAN</t>
  </si>
  <si>
    <t>CNOT7</t>
  </si>
  <si>
    <t>CCR4-NOT transcription complex subunit 7</t>
  </si>
  <si>
    <t>TRM6_HUMAN</t>
  </si>
  <si>
    <t>TRMT6</t>
  </si>
  <si>
    <t>tRNA (adenine(58)-N(1))-methyltransferase non-catalytic subunit TRM6</t>
  </si>
  <si>
    <t>HOOK1_HUMAN</t>
  </si>
  <si>
    <t>HOOK1</t>
  </si>
  <si>
    <t>Protein Hook homolog 1</t>
  </si>
  <si>
    <t>DCTN4_HUMAN</t>
  </si>
  <si>
    <t>DCTN4</t>
  </si>
  <si>
    <t>Dynactin subunit 4</t>
  </si>
  <si>
    <t>CDC23_HUMAN</t>
  </si>
  <si>
    <t>CDC23</t>
  </si>
  <si>
    <t>Cell division cycle protein 23 homolog</t>
  </si>
  <si>
    <t>APC7_HUMAN</t>
  </si>
  <si>
    <t>ANAPC7</t>
  </si>
  <si>
    <t>Anaphase-promoting complex subunit 7</t>
  </si>
  <si>
    <t>APC5_HUMAN</t>
  </si>
  <si>
    <t>ANAPC5</t>
  </si>
  <si>
    <t>Anaphase-promoting complex subunit 5</t>
  </si>
  <si>
    <t>APC4_HUMAN</t>
  </si>
  <si>
    <t>ANAPC4</t>
  </si>
  <si>
    <t>Anaphase-promoting complex subunit 4</t>
  </si>
  <si>
    <t>ANC2_HUMAN</t>
  </si>
  <si>
    <t>ANAPC2</t>
  </si>
  <si>
    <t>Anaphase-promoting complex subunit 2</t>
  </si>
  <si>
    <t>TASOR_HUMAN</t>
  </si>
  <si>
    <t>TASOR</t>
  </si>
  <si>
    <t>Protein TASOR</t>
  </si>
  <si>
    <t>AKA11_HUMAN</t>
  </si>
  <si>
    <t>AKAP11</t>
  </si>
  <si>
    <t>A-kinase anchor protein 11</t>
  </si>
  <si>
    <t>MRT4_HUMAN</t>
  </si>
  <si>
    <t>MRTO4</t>
  </si>
  <si>
    <t>mRNA turnover protein 4 homolog</t>
  </si>
  <si>
    <t>TNIK_HUMAN</t>
  </si>
  <si>
    <t>TNIK</t>
  </si>
  <si>
    <t>TRAF2 and NCK-interacting protein kinase</t>
  </si>
  <si>
    <t>CPSF3_HUMAN</t>
  </si>
  <si>
    <t>CPSF3</t>
  </si>
  <si>
    <t>Cleavage and polyadenylation specificity factor subunit 3</t>
  </si>
  <si>
    <t>RCOR1_HUMAN</t>
  </si>
  <si>
    <t>RCOR1</t>
  </si>
  <si>
    <t>REST corepressor 1</t>
  </si>
  <si>
    <t>RALY_HUMAN</t>
  </si>
  <si>
    <t>RALY</t>
  </si>
  <si>
    <t>RNA-binding protein Raly</t>
  </si>
  <si>
    <t>FBX4_HUMAN</t>
  </si>
  <si>
    <t>FBXO4</t>
  </si>
  <si>
    <t>F-box only protein 4</t>
  </si>
  <si>
    <t>ACINU_HUMAN</t>
  </si>
  <si>
    <t>ACIN1</t>
  </si>
  <si>
    <t>Apoptotic chromatin condensation inducer in the nucleus</t>
  </si>
  <si>
    <t>AGO2_HUMAN</t>
  </si>
  <si>
    <t>AGO2</t>
  </si>
  <si>
    <t>Protein argonaute-2</t>
  </si>
  <si>
    <t>INT6_HUMAN</t>
  </si>
  <si>
    <t>INTS6</t>
  </si>
  <si>
    <t>Integrator complex subunit 6</t>
  </si>
  <si>
    <t>BAG5_HUMAN</t>
  </si>
  <si>
    <t>BAG5</t>
  </si>
  <si>
    <t>BAG family molecular chaperone regulator 5</t>
  </si>
  <si>
    <t>PSME2_HUMAN</t>
  </si>
  <si>
    <t>PSME2</t>
  </si>
  <si>
    <t>Proteasome activator complex subunit 2</t>
  </si>
  <si>
    <t>MKLN1_HUMAN</t>
  </si>
  <si>
    <t>MKLN1</t>
  </si>
  <si>
    <t>Muskelin</t>
  </si>
  <si>
    <t>DNPEP_HUMAN</t>
  </si>
  <si>
    <t>DNPEP</t>
  </si>
  <si>
    <t>Aspartyl aminopeptidase</t>
  </si>
  <si>
    <t>ZMIZ1_HUMAN</t>
  </si>
  <si>
    <t>ZMIZ1</t>
  </si>
  <si>
    <t>Zinc finger MIZ domain-containing protein 1</t>
  </si>
  <si>
    <t>ISY1_HUMAN</t>
  </si>
  <si>
    <t>ISY1</t>
  </si>
  <si>
    <t>Pre-mRNA-splicing factor ISY1 homolog</t>
  </si>
  <si>
    <t>HECD1_HUMAN</t>
  </si>
  <si>
    <t>HECTD1</t>
  </si>
  <si>
    <t>E3 ubiquitin-protein ligase HECTD1</t>
  </si>
  <si>
    <t>PKCB1_HUMAN</t>
  </si>
  <si>
    <t>ZMYND8</t>
  </si>
  <si>
    <t>Protein kinase C-binding protein 1</t>
  </si>
  <si>
    <t>CIZ1_HUMAN</t>
  </si>
  <si>
    <t>CIZ1</t>
  </si>
  <si>
    <t>Cip1-interacting zinc finger protein</t>
  </si>
  <si>
    <t>COR1C_HUMAN</t>
  </si>
  <si>
    <t>CORO1C</t>
  </si>
  <si>
    <t>Coronin-1C</t>
  </si>
  <si>
    <t>AKP8L_HUMAN</t>
  </si>
  <si>
    <t>AKAP8L</t>
  </si>
  <si>
    <t>A-kinase anchor protein 8-like</t>
  </si>
  <si>
    <t>PRP19_HUMAN</t>
  </si>
  <si>
    <t>PRPF19</t>
  </si>
  <si>
    <t>Pre-mRNA-processing factor 19</t>
  </si>
  <si>
    <t>MAGD2_HUMAN</t>
  </si>
  <si>
    <t>MAGED2</t>
  </si>
  <si>
    <t>Melanoma-associated antigen D2</t>
  </si>
  <si>
    <t>PSD13_HUMAN</t>
  </si>
  <si>
    <t>PSMD13</t>
  </si>
  <si>
    <t>26S proteasome non-ATPase regulatory subunit 13</t>
  </si>
  <si>
    <t>FAF1_HUMAN</t>
  </si>
  <si>
    <t>FAF1</t>
  </si>
  <si>
    <t>FAS-associated factor 1</t>
  </si>
  <si>
    <t>PPIE_HUMAN</t>
  </si>
  <si>
    <t>PPIE</t>
  </si>
  <si>
    <t>Peptidyl-prolyl cis-trans isomerase E</t>
  </si>
  <si>
    <t>CSN3_HUMAN</t>
  </si>
  <si>
    <t>COPS3</t>
  </si>
  <si>
    <t>COP9 signalosome complex subunit 3</t>
  </si>
  <si>
    <t>TTF2_HUMAN</t>
  </si>
  <si>
    <t>TTF2</t>
  </si>
  <si>
    <t>Transcription termination factor 2</t>
  </si>
  <si>
    <t>COG5_HUMAN</t>
  </si>
  <si>
    <t>COG5</t>
  </si>
  <si>
    <t>Conserved oligomeric Golgi complex subunit 5</t>
  </si>
  <si>
    <t>MACF1_HUMAN</t>
  </si>
  <si>
    <t>MACF1</t>
  </si>
  <si>
    <t>Microtubule-actin cross-linking factor 1, isoforms 1/2/3/5</t>
  </si>
  <si>
    <t>PP6R1_HUMAN</t>
  </si>
  <si>
    <t>PPP6R1</t>
  </si>
  <si>
    <t>Serine/threonine-protein phosphatase 6 regulatory subunit 1</t>
  </si>
  <si>
    <t>TRI33_HUMAN</t>
  </si>
  <si>
    <t>TRIM33</t>
  </si>
  <si>
    <t>E3 ubiquitin-protein ligase TRIM33</t>
  </si>
  <si>
    <t>TNR6B_HUMAN</t>
  </si>
  <si>
    <t>TNRC6B</t>
  </si>
  <si>
    <t>Trinucleotide repeat-containing gene 6B protein</t>
  </si>
  <si>
    <t>ZC3H4_HUMAN</t>
  </si>
  <si>
    <t>ZC3H4</t>
  </si>
  <si>
    <t>Zinc finger CCCH domain-containing protein 4</t>
  </si>
  <si>
    <t>DICER_HUMAN</t>
  </si>
  <si>
    <t>DICER1</t>
  </si>
  <si>
    <t>Endoribonuclease Dicer</t>
  </si>
  <si>
    <t>MARE3_HUMAN</t>
  </si>
  <si>
    <t>MAPRE3</t>
  </si>
  <si>
    <t>Microtubule-associated protein RP/EB family member 3</t>
  </si>
  <si>
    <t>HPS5_HUMAN</t>
  </si>
  <si>
    <t>HPS5</t>
  </si>
  <si>
    <t>Hermansky-Pudlak syndrome 5 protein</t>
  </si>
  <si>
    <t>SRRM2_HUMAN</t>
  </si>
  <si>
    <t>SRRM2</t>
  </si>
  <si>
    <t>Serine/arginine repetitive matrix protein 2</t>
  </si>
  <si>
    <t>PA2G4_HUMAN</t>
  </si>
  <si>
    <t>PA2G4</t>
  </si>
  <si>
    <t>Proliferation-associated protein 2G4</t>
  </si>
  <si>
    <t>SMC3_HUMAN</t>
  </si>
  <si>
    <t>SMC3</t>
  </si>
  <si>
    <t>Structural maintenance of chromosomes protein 3</t>
  </si>
  <si>
    <t>NIP7_HUMAN</t>
  </si>
  <si>
    <t>NIP7</t>
  </si>
  <si>
    <t>60S ribosome subunit biogenesis protein NIP7 homolog</t>
  </si>
  <si>
    <t>RTRAF_HUMAN</t>
  </si>
  <si>
    <t>RTRAF</t>
  </si>
  <si>
    <t>RNA transcription, translation and transport factor protein</t>
  </si>
  <si>
    <t>RUVB2_HUMAN</t>
  </si>
  <si>
    <t>RUVBL2</t>
  </si>
  <si>
    <t>RuvB-like 2</t>
  </si>
  <si>
    <t>EIF3L_HUMAN</t>
  </si>
  <si>
    <t>EIF3L</t>
  </si>
  <si>
    <t>Eukaryotic translation initiation factor 3 subunit L</t>
  </si>
  <si>
    <t>RUVB1_HUMAN</t>
  </si>
  <si>
    <t>RUVBL1</t>
  </si>
  <si>
    <t>RuvB-like 1</t>
  </si>
  <si>
    <t>NUDC_HUMAN</t>
  </si>
  <si>
    <t>NUDC</t>
  </si>
  <si>
    <t>Nuclear migration protein nudC</t>
  </si>
  <si>
    <t>BCS1_HUMAN</t>
  </si>
  <si>
    <t>BCS1L</t>
  </si>
  <si>
    <t>Mitochondrial chaperone BCS1</t>
  </si>
  <si>
    <t>SYFA_HUMAN</t>
  </si>
  <si>
    <t>FARSA</t>
  </si>
  <si>
    <t>Phenylalanine--tRNA ligase alpha subunit</t>
  </si>
  <si>
    <t>DRG1_HUMAN</t>
  </si>
  <si>
    <t>DRG1</t>
  </si>
  <si>
    <t>Developmentally-regulated GTP-binding protein 1</t>
  </si>
  <si>
    <t>NCKP1_HUMAN</t>
  </si>
  <si>
    <t>NCKAP1</t>
  </si>
  <si>
    <t>Nck-associated protein 1</t>
  </si>
  <si>
    <t>EXC6B_HUMAN</t>
  </si>
  <si>
    <t>EXOC6B</t>
  </si>
  <si>
    <t>Exocyst complex component 6B</t>
  </si>
  <si>
    <t>RRP44_HUMAN</t>
  </si>
  <si>
    <t>DIS3</t>
  </si>
  <si>
    <t>Exosome complex exonuclease RRP44</t>
  </si>
  <si>
    <t>TPPC8_HUMAN</t>
  </si>
  <si>
    <t>TRAPPC8</t>
  </si>
  <si>
    <t>Trafficking protein particle complex subunit 8</t>
  </si>
  <si>
    <t>RCL1_HUMAN</t>
  </si>
  <si>
    <t>RCL1</t>
  </si>
  <si>
    <t>RNA 3'-terminal phosphate cyclase-like protein</t>
  </si>
  <si>
    <t>DDX52_HUMAN</t>
  </si>
  <si>
    <t>DDX52</t>
  </si>
  <si>
    <t>Probable ATP-dependent RNA helicase DDX52</t>
  </si>
  <si>
    <t>AP3M1_HUMAN</t>
  </si>
  <si>
    <t>AP3M1</t>
  </si>
  <si>
    <t>AP-3 complex subunit mu-1</t>
  </si>
  <si>
    <t>COG6_HUMAN</t>
  </si>
  <si>
    <t>COG6</t>
  </si>
  <si>
    <t>Conserved oligomeric Golgi complex subunit 6</t>
  </si>
  <si>
    <t>TR150_HUMAN</t>
  </si>
  <si>
    <t>THRAP3</t>
  </si>
  <si>
    <t>Thyroid hormone receptor-associated protein 3</t>
  </si>
  <si>
    <t>NOP58_HUMAN</t>
  </si>
  <si>
    <t>NOP58</t>
  </si>
  <si>
    <t>Nucleolar protein 58</t>
  </si>
  <si>
    <t>GIT1_HUMAN</t>
  </si>
  <si>
    <t>GIT1</t>
  </si>
  <si>
    <t>ARF GTPase-activating protein GIT1</t>
  </si>
  <si>
    <t>AAR2_HUMAN</t>
  </si>
  <si>
    <t>AAR2</t>
  </si>
  <si>
    <t>Protein AAR2 homolog</t>
  </si>
  <si>
    <t>NOSIP_HUMAN</t>
  </si>
  <si>
    <t>NOSIP</t>
  </si>
  <si>
    <t>Nitric oxide synthase-interacting protein</t>
  </si>
  <si>
    <t>DEOC_HUMAN</t>
  </si>
  <si>
    <t>DERA</t>
  </si>
  <si>
    <t>Deoxyribose-phosphate aldolase</t>
  </si>
  <si>
    <t>SHLB1_HUMAN</t>
  </si>
  <si>
    <t>SH3GLB1</t>
  </si>
  <si>
    <t>Endophilin-B1</t>
  </si>
  <si>
    <t>LC7L2_HUMAN</t>
  </si>
  <si>
    <t>LUC7L2</t>
  </si>
  <si>
    <t>Putative RNA-binding protein Luc7-like 2</t>
  </si>
  <si>
    <t>PHOCN_HUMAN</t>
  </si>
  <si>
    <t>MOB4</t>
  </si>
  <si>
    <t>MOB-like protein phocein</t>
  </si>
  <si>
    <t>EXOS1_HUMAN</t>
  </si>
  <si>
    <t>EXOSC1</t>
  </si>
  <si>
    <t>Exosome complex component CSL4</t>
  </si>
  <si>
    <t>SF3B6_HUMAN</t>
  </si>
  <si>
    <t>SF3B6</t>
  </si>
  <si>
    <t>Splicing factor 3B subunit 6</t>
  </si>
  <si>
    <t>RRP15_HUMAN</t>
  </si>
  <si>
    <t>RRP15</t>
  </si>
  <si>
    <t>RRP15-like protein</t>
  </si>
  <si>
    <t>STRAP_HUMAN</t>
  </si>
  <si>
    <t>STRAP</t>
  </si>
  <si>
    <t>Serine-threonine kinase receptor-associated protein</t>
  </si>
  <si>
    <t>RTCB_HUMAN</t>
  </si>
  <si>
    <t>RTCB</t>
  </si>
  <si>
    <t>RNA-splicing ligase RtcB homolog</t>
  </si>
  <si>
    <t>RBGP1_HUMAN</t>
  </si>
  <si>
    <t>RABGAP1</t>
  </si>
  <si>
    <t>Rab GTPase-activating protein 1</t>
  </si>
  <si>
    <t>NOC2L_HUMAN</t>
  </si>
  <si>
    <t>NOC2L</t>
  </si>
  <si>
    <t>Nucleolar complex protein 2 homolog</t>
  </si>
  <si>
    <t>CHTOP_HUMAN</t>
  </si>
  <si>
    <t>CHTOP</t>
  </si>
  <si>
    <t>Chromatin target of PRMT1 protein</t>
  </si>
  <si>
    <t>SAMH1_HUMAN</t>
  </si>
  <si>
    <t>SAMHD1</t>
  </si>
  <si>
    <t>Deoxynucleoside triphosphate triphosphohydrolase SAMHD1</t>
  </si>
  <si>
    <t>DCAF1_HUMAN</t>
  </si>
  <si>
    <t>DCAF1</t>
  </si>
  <si>
    <t>DDB1- and CUL4-associated factor 1</t>
  </si>
  <si>
    <t>TCAF1_HUMAN</t>
  </si>
  <si>
    <t>TCAF1</t>
  </si>
  <si>
    <t>TRPM8 channel-associated factor 1</t>
  </si>
  <si>
    <t>HECD4_HUMAN</t>
  </si>
  <si>
    <t>HECTD4</t>
  </si>
  <si>
    <t>Probable E3 ubiquitin-protein ligase HECTD4</t>
  </si>
  <si>
    <t>UBP15_HUMAN</t>
  </si>
  <si>
    <t>USP15</t>
  </si>
  <si>
    <t>Ubiquitin carboxyl-terminal hydrolase 15</t>
  </si>
  <si>
    <t>PKHM1_HUMAN</t>
  </si>
  <si>
    <t>PLEKHM1</t>
  </si>
  <si>
    <t>Pleckstrin homology domain-containing family M member 1</t>
  </si>
  <si>
    <t>CRBG1_HUMAN</t>
  </si>
  <si>
    <t>CRYBG1</t>
  </si>
  <si>
    <t>Beta/gamma crystallin domain-containing protein 1</t>
  </si>
  <si>
    <t>HYOU1_HUMAN</t>
  </si>
  <si>
    <t>HYOU1</t>
  </si>
  <si>
    <t>Hypoxia up-regulated protein 1</t>
  </si>
  <si>
    <t>TELO2_HUMAN</t>
  </si>
  <si>
    <t>TELO2</t>
  </si>
  <si>
    <t>Telomere length regulation protein TEL2 homolog</t>
  </si>
  <si>
    <t>PRC2C_HUMAN</t>
  </si>
  <si>
    <t>PRRC2C</t>
  </si>
  <si>
    <t>Protein PRRC2C</t>
  </si>
  <si>
    <t>RBM7_HUMAN</t>
  </si>
  <si>
    <t>RBM7</t>
  </si>
  <si>
    <t>RNA-binding protein 7</t>
  </si>
  <si>
    <t>SP16H_HUMAN</t>
  </si>
  <si>
    <t>SUPT16H</t>
  </si>
  <si>
    <t>FACT complex subunit SPT16</t>
  </si>
  <si>
    <t>UCHL5_HUMAN</t>
  </si>
  <si>
    <t>UCHL5</t>
  </si>
  <si>
    <t>Ubiquitin carboxyl-terminal hydrolase isozyme L5</t>
  </si>
  <si>
    <t>CD2AP_HUMAN</t>
  </si>
  <si>
    <t>CD2AP</t>
  </si>
  <si>
    <t>CD2-associated protein</t>
  </si>
  <si>
    <t>SRPRB_HUMAN</t>
  </si>
  <si>
    <t>SRPRB</t>
  </si>
  <si>
    <t>Signal recognition particle receptor subunit beta</t>
  </si>
  <si>
    <t>TF3C5_HUMAN</t>
  </si>
  <si>
    <t>GTF3C5</t>
  </si>
  <si>
    <t>General transcription factor 3C polypeptide 5</t>
  </si>
  <si>
    <t>RBM8A_HUMAN</t>
  </si>
  <si>
    <t>RBM8A</t>
  </si>
  <si>
    <t>RNA-binding protein 8A</t>
  </si>
  <si>
    <t>TSSC4_HUMAN</t>
  </si>
  <si>
    <t>TSSC4</t>
  </si>
  <si>
    <t>Protein TSSC4</t>
  </si>
  <si>
    <t>NUBP2_HUMAN</t>
  </si>
  <si>
    <t>NUBP2</t>
  </si>
  <si>
    <t>Cytosolic Fe-S cluster assembly factor NUBP2</t>
  </si>
  <si>
    <t>HCFC2_HUMAN</t>
  </si>
  <si>
    <t>HCFC2</t>
  </si>
  <si>
    <t>Host cell factor 2</t>
  </si>
  <si>
    <t>TRUA_HUMAN</t>
  </si>
  <si>
    <t>PUS1</t>
  </si>
  <si>
    <t>tRNA pseudouridine synthase A</t>
  </si>
  <si>
    <t>FHOD1_HUMAN</t>
  </si>
  <si>
    <t>FHOD1</t>
  </si>
  <si>
    <t>FH1/FH2 domain-containing protein 1</t>
  </si>
  <si>
    <t>NCOR2_HUMAN</t>
  </si>
  <si>
    <t>NCOR2</t>
  </si>
  <si>
    <t>Nuclear receptor corepressor 2</t>
  </si>
  <si>
    <t>COPG1_HUMAN</t>
  </si>
  <si>
    <t>COPG1</t>
  </si>
  <si>
    <t>Coatomer subunit gamma-1</t>
  </si>
  <si>
    <t>TACC3_HUMAN</t>
  </si>
  <si>
    <t>TACC3</t>
  </si>
  <si>
    <t>Transforming acidic coiled-coil-containing protein 3</t>
  </si>
  <si>
    <t>SAR1B_HUMAN</t>
  </si>
  <si>
    <t>SAR1B</t>
  </si>
  <si>
    <t>GTP-binding protein SAR1b</t>
  </si>
  <si>
    <t>BIG1_HUMAN;BIG2_HUMAN</t>
  </si>
  <si>
    <t>ARFGEF1;ARFGEF2</t>
  </si>
  <si>
    <t>Brefeldin A-inhibited guanine nucleotide-exchange protein 2</t>
  </si>
  <si>
    <t>MD1L1_HUMAN</t>
  </si>
  <si>
    <t>MAD1L1</t>
  </si>
  <si>
    <t>Mitotic spindle assembly checkpoint protein MAD1</t>
  </si>
  <si>
    <t>DC1L1_HUMAN</t>
  </si>
  <si>
    <t>DYNC1LI1</t>
  </si>
  <si>
    <t>Cytoplasmic dynein 1 light intermediate chain 1</t>
  </si>
  <si>
    <t>NEMO_HUMAN</t>
  </si>
  <si>
    <t>IKBKG</t>
  </si>
  <si>
    <t>NF-kappa-B essential modulator</t>
  </si>
  <si>
    <t>IF2B2_HUMAN</t>
  </si>
  <si>
    <t>IGF2BP2</t>
  </si>
  <si>
    <t>Insulin-like growth factor 2 mRNA-binding 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18"/>
  <sheetViews>
    <sheetView tabSelected="1" topLeftCell="B1" zoomScaleNormal="100" workbookViewId="0">
      <selection activeCell="H21" sqref="H21"/>
    </sheetView>
  </sheetViews>
  <sheetFormatPr defaultRowHeight="10.5" x14ac:dyDescent="0.4"/>
  <cols>
    <col min="1" max="1" width="16.47265625" style="1" customWidth="1"/>
    <col min="2" max="2" width="14.05078125" style="1" customWidth="1"/>
    <col min="3" max="3" width="57.5234375" style="1" bestFit="1" customWidth="1"/>
    <col min="4" max="4" width="38.20703125" style="2" bestFit="1" customWidth="1"/>
    <col min="5" max="16384" width="8.83984375" style="1"/>
  </cols>
  <sheetData>
    <row r="1" spans="1:4" x14ac:dyDescent="0.4">
      <c r="A1" s="1" t="s">
        <v>0</v>
      </c>
      <c r="B1" s="4" t="s">
        <v>1</v>
      </c>
      <c r="C1" s="4" t="s">
        <v>2</v>
      </c>
      <c r="D1" s="5" t="s">
        <v>3</v>
      </c>
    </row>
    <row r="2" spans="1:4" x14ac:dyDescent="0.4">
      <c r="B2" s="4"/>
      <c r="C2" s="4"/>
      <c r="D2" s="5"/>
    </row>
    <row r="3" spans="1:4" x14ac:dyDescent="0.4">
      <c r="A3" s="1" t="s">
        <v>3280</v>
      </c>
      <c r="B3" s="1" t="s">
        <v>3281</v>
      </c>
      <c r="C3" s="6" t="s">
        <v>3282</v>
      </c>
      <c r="D3" s="3">
        <v>13278000</v>
      </c>
    </row>
    <row r="4" spans="1:4" x14ac:dyDescent="0.4">
      <c r="A4" s="1" t="s">
        <v>123</v>
      </c>
      <c r="B4" s="1" t="s">
        <v>124</v>
      </c>
      <c r="C4" s="6" t="s">
        <v>125</v>
      </c>
      <c r="D4" s="3">
        <v>11493600</v>
      </c>
    </row>
    <row r="5" spans="1:4" x14ac:dyDescent="0.4">
      <c r="A5" s="1" t="s">
        <v>2825</v>
      </c>
      <c r="B5" s="1" t="s">
        <v>2826</v>
      </c>
      <c r="C5" s="6" t="s">
        <v>2827</v>
      </c>
      <c r="D5" s="3">
        <v>6560630</v>
      </c>
    </row>
    <row r="6" spans="1:4" x14ac:dyDescent="0.4">
      <c r="A6" s="1" t="s">
        <v>2165</v>
      </c>
      <c r="B6" s="1" t="s">
        <v>2166</v>
      </c>
      <c r="C6" s="6" t="s">
        <v>2167</v>
      </c>
      <c r="D6" s="3">
        <v>5931570</v>
      </c>
    </row>
    <row r="7" spans="1:4" x14ac:dyDescent="0.4">
      <c r="A7" s="1" t="s">
        <v>710</v>
      </c>
      <c r="B7" s="1" t="s">
        <v>711</v>
      </c>
      <c r="C7" s="6" t="s">
        <v>712</v>
      </c>
      <c r="D7" s="3">
        <v>4769440</v>
      </c>
    </row>
    <row r="8" spans="1:4" x14ac:dyDescent="0.4">
      <c r="A8" s="1" t="s">
        <v>3303</v>
      </c>
      <c r="B8" s="1" t="s">
        <v>3304</v>
      </c>
      <c r="C8" s="6" t="s">
        <v>3305</v>
      </c>
      <c r="D8" s="3">
        <v>4246630</v>
      </c>
    </row>
    <row r="9" spans="1:4" x14ac:dyDescent="0.4">
      <c r="A9" s="1" t="s">
        <v>3808</v>
      </c>
      <c r="B9" s="1" t="s">
        <v>3809</v>
      </c>
      <c r="C9" s="6" t="s">
        <v>3810</v>
      </c>
      <c r="D9" s="3">
        <v>3782420</v>
      </c>
    </row>
    <row r="10" spans="1:4" x14ac:dyDescent="0.4">
      <c r="A10" s="1" t="s">
        <v>1556</v>
      </c>
      <c r="B10" s="1" t="s">
        <v>1557</v>
      </c>
      <c r="C10" s="6" t="s">
        <v>1558</v>
      </c>
      <c r="D10" s="3">
        <v>3255640</v>
      </c>
    </row>
    <row r="11" spans="1:4" x14ac:dyDescent="0.4">
      <c r="A11" s="1" t="s">
        <v>171</v>
      </c>
      <c r="B11" s="1" t="s">
        <v>172</v>
      </c>
      <c r="C11" s="6" t="s">
        <v>173</v>
      </c>
      <c r="D11" s="3">
        <v>2232700</v>
      </c>
    </row>
    <row r="12" spans="1:4" x14ac:dyDescent="0.4">
      <c r="A12" s="1" t="s">
        <v>1353</v>
      </c>
      <c r="B12" s="1" t="s">
        <v>1354</v>
      </c>
      <c r="C12" s="6" t="s">
        <v>1355</v>
      </c>
      <c r="D12" s="3">
        <v>2146190</v>
      </c>
    </row>
    <row r="13" spans="1:4" x14ac:dyDescent="0.4">
      <c r="A13" s="1" t="s">
        <v>354</v>
      </c>
      <c r="B13" s="1" t="s">
        <v>355</v>
      </c>
      <c r="C13" s="6" t="s">
        <v>356</v>
      </c>
      <c r="D13" s="3">
        <v>2005440</v>
      </c>
    </row>
    <row r="14" spans="1:4" x14ac:dyDescent="0.4">
      <c r="A14" s="1" t="s">
        <v>801</v>
      </c>
      <c r="B14" s="1" t="s">
        <v>802</v>
      </c>
      <c r="C14" s="6" t="s">
        <v>803</v>
      </c>
      <c r="D14" s="3">
        <v>1704850</v>
      </c>
    </row>
    <row r="15" spans="1:4" x14ac:dyDescent="0.4">
      <c r="A15" s="1" t="s">
        <v>704</v>
      </c>
      <c r="B15" s="1" t="s">
        <v>705</v>
      </c>
      <c r="C15" s="6" t="s">
        <v>706</v>
      </c>
      <c r="D15" s="3">
        <v>1538690</v>
      </c>
    </row>
    <row r="16" spans="1:4" x14ac:dyDescent="0.4">
      <c r="A16" s="1" t="s">
        <v>141</v>
      </c>
      <c r="B16" s="1" t="s">
        <v>142</v>
      </c>
      <c r="C16" s="6" t="s">
        <v>143</v>
      </c>
      <c r="D16" s="3">
        <v>1430420</v>
      </c>
    </row>
    <row r="17" spans="1:4" x14ac:dyDescent="0.4">
      <c r="A17" s="1" t="s">
        <v>3886</v>
      </c>
      <c r="B17" s="1" t="s">
        <v>3887</v>
      </c>
      <c r="C17" s="6" t="s">
        <v>3888</v>
      </c>
      <c r="D17" s="3">
        <v>1185520</v>
      </c>
    </row>
    <row r="18" spans="1:4" x14ac:dyDescent="0.4">
      <c r="A18" s="1" t="s">
        <v>856</v>
      </c>
      <c r="B18" s="1" t="s">
        <v>857</v>
      </c>
      <c r="C18" s="6" t="s">
        <v>855</v>
      </c>
      <c r="D18" s="3">
        <v>1093470</v>
      </c>
    </row>
    <row r="19" spans="1:4" x14ac:dyDescent="0.4">
      <c r="A19" s="1" t="s">
        <v>1532</v>
      </c>
      <c r="B19" s="1" t="s">
        <v>1533</v>
      </c>
      <c r="C19" s="6" t="s">
        <v>1534</v>
      </c>
      <c r="D19" s="3">
        <v>1073620</v>
      </c>
    </row>
    <row r="20" spans="1:4" x14ac:dyDescent="0.4">
      <c r="A20" s="1" t="s">
        <v>650</v>
      </c>
      <c r="B20" s="1" t="s">
        <v>651</v>
      </c>
      <c r="C20" s="6" t="s">
        <v>652</v>
      </c>
      <c r="D20" s="3">
        <v>951283</v>
      </c>
    </row>
    <row r="21" spans="1:4" x14ac:dyDescent="0.4">
      <c r="A21" s="1" t="s">
        <v>30</v>
      </c>
      <c r="B21" s="1" t="s">
        <v>31</v>
      </c>
      <c r="C21" s="6" t="s">
        <v>32</v>
      </c>
      <c r="D21" s="3">
        <v>940775</v>
      </c>
    </row>
    <row r="22" spans="1:4" x14ac:dyDescent="0.4">
      <c r="A22" s="1" t="s">
        <v>890</v>
      </c>
      <c r="B22" s="1" t="s">
        <v>891</v>
      </c>
      <c r="C22" s="6" t="s">
        <v>892</v>
      </c>
      <c r="D22" s="3">
        <v>909539</v>
      </c>
    </row>
    <row r="23" spans="1:4" x14ac:dyDescent="0.4">
      <c r="A23" s="1" t="s">
        <v>1367</v>
      </c>
      <c r="B23" s="1" t="s">
        <v>1368</v>
      </c>
      <c r="C23" s="6" t="s">
        <v>1369</v>
      </c>
      <c r="D23" s="3">
        <v>840963</v>
      </c>
    </row>
    <row r="24" spans="1:4" x14ac:dyDescent="0.4">
      <c r="A24" s="1" t="s">
        <v>2452</v>
      </c>
      <c r="B24" s="1" t="s">
        <v>2453</v>
      </c>
      <c r="C24" s="6" t="s">
        <v>2454</v>
      </c>
      <c r="D24" s="3">
        <v>834055</v>
      </c>
    </row>
    <row r="25" spans="1:4" x14ac:dyDescent="0.4">
      <c r="A25" s="1" t="s">
        <v>1316</v>
      </c>
      <c r="B25" s="1" t="s">
        <v>1317</v>
      </c>
      <c r="C25" s="6" t="s">
        <v>1318</v>
      </c>
      <c r="D25" s="3">
        <v>752425</v>
      </c>
    </row>
    <row r="26" spans="1:4" x14ac:dyDescent="0.4">
      <c r="A26" s="1" t="s">
        <v>1721</v>
      </c>
      <c r="B26" s="1" t="s">
        <v>1722</v>
      </c>
      <c r="C26" s="6" t="s">
        <v>1723</v>
      </c>
      <c r="D26" s="3">
        <v>728905</v>
      </c>
    </row>
    <row r="27" spans="1:4" x14ac:dyDescent="0.4">
      <c r="A27" s="1" t="s">
        <v>2885</v>
      </c>
      <c r="B27" s="1" t="s">
        <v>2886</v>
      </c>
      <c r="C27" s="6" t="s">
        <v>2887</v>
      </c>
      <c r="D27" s="3">
        <v>705856</v>
      </c>
    </row>
    <row r="28" spans="1:4" x14ac:dyDescent="0.4">
      <c r="A28" s="1" t="s">
        <v>2563</v>
      </c>
      <c r="B28" s="1" t="s">
        <v>2564</v>
      </c>
      <c r="C28" s="6" t="s">
        <v>2565</v>
      </c>
      <c r="D28" s="3">
        <v>669696</v>
      </c>
    </row>
    <row r="29" spans="1:4" x14ac:dyDescent="0.4">
      <c r="A29" s="1" t="s">
        <v>461</v>
      </c>
      <c r="B29" s="1" t="s">
        <v>462</v>
      </c>
      <c r="C29" s="6" t="s">
        <v>463</v>
      </c>
      <c r="D29" s="3">
        <v>649233</v>
      </c>
    </row>
    <row r="30" spans="1:4" x14ac:dyDescent="0.4">
      <c r="A30" s="1" t="s">
        <v>3495</v>
      </c>
      <c r="B30" s="1" t="s">
        <v>3496</v>
      </c>
      <c r="C30" s="6" t="s">
        <v>3497</v>
      </c>
      <c r="D30" s="3">
        <v>637736</v>
      </c>
    </row>
    <row r="31" spans="1:4" x14ac:dyDescent="0.4">
      <c r="A31" s="1" t="s">
        <v>4147</v>
      </c>
      <c r="B31" s="1" t="s">
        <v>4148</v>
      </c>
      <c r="C31" s="6" t="s">
        <v>4149</v>
      </c>
      <c r="D31" s="3">
        <v>598064</v>
      </c>
    </row>
    <row r="32" spans="1:4" x14ac:dyDescent="0.4">
      <c r="A32" s="1" t="s">
        <v>204</v>
      </c>
      <c r="B32" s="1" t="s">
        <v>205</v>
      </c>
      <c r="C32" s="6" t="s">
        <v>206</v>
      </c>
      <c r="D32" s="3">
        <v>541313</v>
      </c>
    </row>
    <row r="33" spans="1:4" x14ac:dyDescent="0.4">
      <c r="A33" s="1" t="s">
        <v>2615</v>
      </c>
      <c r="B33" s="1" t="s">
        <v>2616</v>
      </c>
      <c r="C33" s="6" t="s">
        <v>2617</v>
      </c>
      <c r="D33" s="3">
        <v>537431</v>
      </c>
    </row>
    <row r="34" spans="1:4" x14ac:dyDescent="0.4">
      <c r="A34" s="1" t="s">
        <v>1388</v>
      </c>
      <c r="B34" s="1" t="s">
        <v>1389</v>
      </c>
      <c r="C34" s="6" t="s">
        <v>1390</v>
      </c>
      <c r="D34" s="3">
        <v>518969</v>
      </c>
    </row>
    <row r="35" spans="1:4" x14ac:dyDescent="0.4">
      <c r="A35" s="1" t="s">
        <v>3241</v>
      </c>
      <c r="B35" s="1" t="s">
        <v>3242</v>
      </c>
      <c r="C35" s="6" t="s">
        <v>3243</v>
      </c>
      <c r="D35" s="3">
        <v>470992</v>
      </c>
    </row>
    <row r="36" spans="1:4" x14ac:dyDescent="0.4">
      <c r="A36" s="1" t="s">
        <v>1736</v>
      </c>
      <c r="B36" s="1" t="s">
        <v>1737</v>
      </c>
      <c r="C36" s="6" t="s">
        <v>1738</v>
      </c>
      <c r="D36" s="3">
        <v>447463</v>
      </c>
    </row>
    <row r="37" spans="1:4" x14ac:dyDescent="0.4">
      <c r="A37" s="1" t="s">
        <v>2518</v>
      </c>
      <c r="B37" s="1" t="s">
        <v>2519</v>
      </c>
      <c r="C37" s="6" t="s">
        <v>2520</v>
      </c>
      <c r="D37" s="3">
        <v>442766</v>
      </c>
    </row>
    <row r="38" spans="1:4" x14ac:dyDescent="0.4">
      <c r="A38" s="1" t="s">
        <v>853</v>
      </c>
      <c r="B38" s="1" t="s">
        <v>854</v>
      </c>
      <c r="C38" s="6" t="s">
        <v>855</v>
      </c>
      <c r="D38" s="3">
        <v>425993</v>
      </c>
    </row>
    <row r="39" spans="1:4" x14ac:dyDescent="0.4">
      <c r="A39" s="1" t="s">
        <v>2096</v>
      </c>
      <c r="B39" s="1" t="s">
        <v>2097</v>
      </c>
      <c r="C39" s="6" t="s">
        <v>2098</v>
      </c>
      <c r="D39" s="3">
        <v>421985</v>
      </c>
    </row>
    <row r="40" spans="1:4" x14ac:dyDescent="0.4">
      <c r="A40" s="1" t="s">
        <v>1030</v>
      </c>
      <c r="B40" s="1" t="s">
        <v>1031</v>
      </c>
      <c r="C40" s="6" t="s">
        <v>1032</v>
      </c>
      <c r="D40" s="3">
        <v>388760</v>
      </c>
    </row>
    <row r="41" spans="1:4" x14ac:dyDescent="0.4">
      <c r="A41" s="1" t="s">
        <v>804</v>
      </c>
      <c r="B41" s="1" t="s">
        <v>805</v>
      </c>
      <c r="C41" s="6" t="s">
        <v>803</v>
      </c>
      <c r="D41" s="3">
        <v>380486</v>
      </c>
    </row>
    <row r="42" spans="1:4" x14ac:dyDescent="0.4">
      <c r="A42" s="1" t="s">
        <v>2987</v>
      </c>
      <c r="B42" s="1" t="s">
        <v>2988</v>
      </c>
      <c r="C42" s="6" t="s">
        <v>2989</v>
      </c>
      <c r="D42" s="3">
        <v>369445</v>
      </c>
    </row>
    <row r="43" spans="1:4" x14ac:dyDescent="0.4">
      <c r="A43" s="1" t="s">
        <v>1535</v>
      </c>
      <c r="B43" s="1" t="s">
        <v>1536</v>
      </c>
      <c r="C43" s="6" t="s">
        <v>1537</v>
      </c>
      <c r="D43" s="3">
        <v>351512</v>
      </c>
    </row>
    <row r="44" spans="1:4" x14ac:dyDescent="0.4">
      <c r="A44" s="1" t="s">
        <v>756</v>
      </c>
      <c r="B44" s="1" t="s">
        <v>757</v>
      </c>
      <c r="C44" s="6" t="s">
        <v>758</v>
      </c>
      <c r="D44" s="3">
        <v>348120</v>
      </c>
    </row>
    <row r="45" spans="1:4" x14ac:dyDescent="0.4">
      <c r="A45" s="1" t="s">
        <v>1036</v>
      </c>
      <c r="B45" s="1" t="s">
        <v>1037</v>
      </c>
      <c r="C45" s="6" t="s">
        <v>1038</v>
      </c>
      <c r="D45" s="3">
        <v>335664</v>
      </c>
    </row>
    <row r="46" spans="1:4" x14ac:dyDescent="0.4">
      <c r="A46" s="1" t="s">
        <v>3462</v>
      </c>
      <c r="B46" s="1" t="s">
        <v>3463</v>
      </c>
      <c r="C46" s="6" t="s">
        <v>3464</v>
      </c>
      <c r="D46" s="3">
        <v>327024</v>
      </c>
    </row>
    <row r="47" spans="1:4" x14ac:dyDescent="0.4">
      <c r="A47" s="1" t="s">
        <v>1804</v>
      </c>
      <c r="B47" s="1" t="s">
        <v>1805</v>
      </c>
      <c r="C47" s="6" t="s">
        <v>1806</v>
      </c>
      <c r="D47" s="3">
        <v>323696</v>
      </c>
    </row>
    <row r="48" spans="1:4" x14ac:dyDescent="0.4">
      <c r="A48" s="1" t="s">
        <v>13</v>
      </c>
      <c r="B48" s="1" t="s">
        <v>14</v>
      </c>
      <c r="C48" s="6" t="s">
        <v>15</v>
      </c>
      <c r="D48" s="3">
        <v>323109</v>
      </c>
    </row>
    <row r="49" spans="1:4" x14ac:dyDescent="0.4">
      <c r="A49" s="1" t="s">
        <v>3393</v>
      </c>
      <c r="B49" s="1" t="s">
        <v>3394</v>
      </c>
      <c r="C49" s="6" t="s">
        <v>3395</v>
      </c>
      <c r="D49" s="3">
        <v>318019</v>
      </c>
    </row>
    <row r="50" spans="1:4" x14ac:dyDescent="0.4">
      <c r="A50" s="1" t="s">
        <v>1181</v>
      </c>
      <c r="B50" s="1" t="s">
        <v>1182</v>
      </c>
      <c r="C50" s="6" t="s">
        <v>1183</v>
      </c>
      <c r="D50" s="3">
        <v>311331</v>
      </c>
    </row>
    <row r="51" spans="1:4" x14ac:dyDescent="0.4">
      <c r="A51" s="1" t="s">
        <v>2473</v>
      </c>
      <c r="B51" s="1" t="s">
        <v>2474</v>
      </c>
      <c r="C51" s="6" t="s">
        <v>2475</v>
      </c>
      <c r="D51" s="3">
        <v>309026</v>
      </c>
    </row>
    <row r="52" spans="1:4" x14ac:dyDescent="0.4">
      <c r="A52" s="1" t="s">
        <v>778</v>
      </c>
      <c r="B52" s="1" t="s">
        <v>779</v>
      </c>
      <c r="C52" s="6" t="s">
        <v>780</v>
      </c>
      <c r="D52" s="3">
        <v>306869</v>
      </c>
    </row>
    <row r="53" spans="1:4" x14ac:dyDescent="0.4">
      <c r="A53" s="1" t="s">
        <v>978</v>
      </c>
      <c r="B53" s="1" t="s">
        <v>979</v>
      </c>
      <c r="C53" s="6" t="s">
        <v>980</v>
      </c>
      <c r="D53" s="3">
        <v>305117</v>
      </c>
    </row>
    <row r="54" spans="1:4" x14ac:dyDescent="0.4">
      <c r="A54" s="1" t="s">
        <v>2144</v>
      </c>
      <c r="B54" s="1" t="s">
        <v>2145</v>
      </c>
      <c r="C54" s="6" t="s">
        <v>2146</v>
      </c>
      <c r="D54" s="3">
        <v>303199</v>
      </c>
    </row>
    <row r="55" spans="1:4" x14ac:dyDescent="0.4">
      <c r="A55" s="1" t="s">
        <v>1290</v>
      </c>
      <c r="B55" s="1" t="s">
        <v>1291</v>
      </c>
      <c r="C55" s="6" t="s">
        <v>1292</v>
      </c>
      <c r="D55" s="3">
        <v>292047</v>
      </c>
    </row>
    <row r="56" spans="1:4" x14ac:dyDescent="0.4">
      <c r="A56" s="1" t="s">
        <v>1659</v>
      </c>
      <c r="B56" s="1" t="s">
        <v>1660</v>
      </c>
      <c r="C56" s="6" t="s">
        <v>1661</v>
      </c>
      <c r="D56" s="3">
        <v>289805</v>
      </c>
    </row>
    <row r="57" spans="1:4" x14ac:dyDescent="0.4">
      <c r="A57" s="1" t="s">
        <v>147</v>
      </c>
      <c r="B57" s="1" t="s">
        <v>148</v>
      </c>
      <c r="C57" s="6" t="s">
        <v>149</v>
      </c>
      <c r="D57" s="3">
        <v>288914</v>
      </c>
    </row>
    <row r="58" spans="1:4" x14ac:dyDescent="0.4">
      <c r="A58" s="1" t="s">
        <v>2213</v>
      </c>
      <c r="B58" s="1" t="s">
        <v>2214</v>
      </c>
      <c r="C58" s="6" t="s">
        <v>2215</v>
      </c>
      <c r="D58" s="3">
        <v>280137</v>
      </c>
    </row>
    <row r="59" spans="1:4" x14ac:dyDescent="0.4">
      <c r="A59" s="1" t="s">
        <v>3612</v>
      </c>
      <c r="B59" s="1" t="s">
        <v>3613</v>
      </c>
      <c r="C59" s="6" t="s">
        <v>3614</v>
      </c>
      <c r="D59" s="3">
        <v>273906</v>
      </c>
    </row>
    <row r="60" spans="1:4" x14ac:dyDescent="0.4">
      <c r="A60" s="1" t="s">
        <v>1608</v>
      </c>
      <c r="B60" s="1" t="s">
        <v>1609</v>
      </c>
      <c r="C60" s="6" t="s">
        <v>1610</v>
      </c>
      <c r="D60" s="3">
        <v>267459</v>
      </c>
    </row>
    <row r="61" spans="1:4" x14ac:dyDescent="0.4">
      <c r="A61" s="1" t="s">
        <v>1087</v>
      </c>
      <c r="B61" s="1" t="s">
        <v>1088</v>
      </c>
      <c r="C61" s="6" t="s">
        <v>1089</v>
      </c>
      <c r="D61" s="3">
        <v>261284</v>
      </c>
    </row>
    <row r="62" spans="1:4" x14ac:dyDescent="0.4">
      <c r="A62" s="1" t="s">
        <v>342</v>
      </c>
      <c r="B62" s="1" t="s">
        <v>343</v>
      </c>
      <c r="C62" s="6" t="s">
        <v>344</v>
      </c>
      <c r="D62" s="3">
        <v>260156</v>
      </c>
    </row>
    <row r="63" spans="1:4" x14ac:dyDescent="0.4">
      <c r="A63" s="1" t="s">
        <v>1682</v>
      </c>
      <c r="B63" s="1" t="s">
        <v>1683</v>
      </c>
      <c r="C63" s="6" t="s">
        <v>1684</v>
      </c>
      <c r="D63" s="3">
        <v>252779</v>
      </c>
    </row>
    <row r="64" spans="1:4" x14ac:dyDescent="0.4">
      <c r="A64" s="1" t="s">
        <v>3426</v>
      </c>
      <c r="B64" s="1" t="s">
        <v>3427</v>
      </c>
      <c r="C64" s="6" t="s">
        <v>3428</v>
      </c>
      <c r="D64" s="3">
        <v>250382</v>
      </c>
    </row>
    <row r="65" spans="1:4" x14ac:dyDescent="0.4">
      <c r="A65" s="1" t="s">
        <v>1665</v>
      </c>
      <c r="B65" s="1" t="s">
        <v>1666</v>
      </c>
      <c r="C65" s="6" t="s">
        <v>1664</v>
      </c>
      <c r="D65" s="3">
        <v>246338</v>
      </c>
    </row>
    <row r="66" spans="1:4" x14ac:dyDescent="0.4">
      <c r="A66" s="1" t="s">
        <v>866</v>
      </c>
      <c r="B66" s="1" t="s">
        <v>867</v>
      </c>
      <c r="C66" s="6" t="s">
        <v>868</v>
      </c>
      <c r="D66" s="3">
        <v>246015</v>
      </c>
    </row>
    <row r="67" spans="1:4" x14ac:dyDescent="0.4">
      <c r="A67" s="1" t="s">
        <v>1888</v>
      </c>
      <c r="B67" s="1" t="s">
        <v>1889</v>
      </c>
      <c r="C67" s="6" t="s">
        <v>1890</v>
      </c>
      <c r="D67" s="3">
        <v>235586</v>
      </c>
    </row>
    <row r="68" spans="1:4" x14ac:dyDescent="0.4">
      <c r="A68" s="1" t="s">
        <v>1127</v>
      </c>
      <c r="B68" s="1" t="s">
        <v>1128</v>
      </c>
      <c r="C68" s="6" t="s">
        <v>1129</v>
      </c>
      <c r="D68" s="3">
        <v>234852</v>
      </c>
    </row>
    <row r="69" spans="1:4" x14ac:dyDescent="0.4">
      <c r="A69" s="1" t="s">
        <v>602</v>
      </c>
      <c r="B69" s="1" t="s">
        <v>603</v>
      </c>
      <c r="C69" s="6" t="s">
        <v>604</v>
      </c>
      <c r="D69" s="3">
        <v>230599</v>
      </c>
    </row>
    <row r="70" spans="1:4" x14ac:dyDescent="0.4">
      <c r="A70" s="1" t="s">
        <v>1945</v>
      </c>
      <c r="B70" s="1" t="s">
        <v>1946</v>
      </c>
      <c r="C70" s="6" t="s">
        <v>1947</v>
      </c>
      <c r="D70" s="3">
        <v>223617</v>
      </c>
    </row>
    <row r="71" spans="1:4" x14ac:dyDescent="0.4">
      <c r="A71" s="1" t="s">
        <v>2732</v>
      </c>
      <c r="B71" s="1" t="s">
        <v>2733</v>
      </c>
      <c r="C71" s="6" t="s">
        <v>2734</v>
      </c>
      <c r="D71" s="3">
        <v>222610</v>
      </c>
    </row>
    <row r="72" spans="1:4" x14ac:dyDescent="0.4">
      <c r="A72" s="1" t="s">
        <v>3438</v>
      </c>
      <c r="B72" s="1" t="s">
        <v>3439</v>
      </c>
      <c r="C72" s="6" t="s">
        <v>3440</v>
      </c>
      <c r="D72" s="3">
        <v>221750</v>
      </c>
    </row>
    <row r="73" spans="1:4" x14ac:dyDescent="0.4">
      <c r="A73" s="1" t="s">
        <v>781</v>
      </c>
      <c r="B73" s="1" t="s">
        <v>782</v>
      </c>
      <c r="C73" s="6" t="s">
        <v>783</v>
      </c>
      <c r="D73" s="3">
        <v>211393</v>
      </c>
    </row>
    <row r="74" spans="1:4" x14ac:dyDescent="0.4">
      <c r="A74" s="1" t="s">
        <v>3561</v>
      </c>
      <c r="B74" s="1" t="s">
        <v>3562</v>
      </c>
      <c r="C74" s="6" t="s">
        <v>3563</v>
      </c>
      <c r="D74" s="3">
        <v>209967</v>
      </c>
    </row>
    <row r="75" spans="1:4" x14ac:dyDescent="0.4">
      <c r="A75" s="1" t="s">
        <v>848</v>
      </c>
      <c r="B75" s="1" t="s">
        <v>849</v>
      </c>
      <c r="C75" s="6" t="s">
        <v>847</v>
      </c>
      <c r="D75" s="3">
        <v>201224</v>
      </c>
    </row>
    <row r="76" spans="1:4" x14ac:dyDescent="0.4">
      <c r="A76" s="1" t="s">
        <v>908</v>
      </c>
      <c r="B76" s="1" t="s">
        <v>909</v>
      </c>
      <c r="C76" s="6" t="s">
        <v>910</v>
      </c>
      <c r="D76" s="3">
        <v>193994</v>
      </c>
    </row>
    <row r="77" spans="1:4" x14ac:dyDescent="0.4">
      <c r="A77" s="1" t="s">
        <v>3095</v>
      </c>
      <c r="B77" s="1" t="s">
        <v>3096</v>
      </c>
      <c r="C77" s="6" t="s">
        <v>3097</v>
      </c>
      <c r="D77" s="3">
        <v>192920</v>
      </c>
    </row>
    <row r="78" spans="1:4" x14ac:dyDescent="0.4">
      <c r="A78" s="1" t="s">
        <v>251</v>
      </c>
      <c r="B78" s="1" t="s">
        <v>252</v>
      </c>
      <c r="C78" s="6" t="s">
        <v>253</v>
      </c>
      <c r="D78" s="3">
        <v>191746</v>
      </c>
    </row>
    <row r="79" spans="1:4" x14ac:dyDescent="0.4">
      <c r="A79" s="1" t="s">
        <v>393</v>
      </c>
      <c r="B79" s="1" t="s">
        <v>394</v>
      </c>
      <c r="C79" s="6" t="s">
        <v>392</v>
      </c>
      <c r="D79" s="3">
        <v>191420</v>
      </c>
    </row>
    <row r="80" spans="1:4" x14ac:dyDescent="0.4">
      <c r="A80" s="1" t="s">
        <v>1033</v>
      </c>
      <c r="B80" s="1" t="s">
        <v>1034</v>
      </c>
      <c r="C80" s="6" t="s">
        <v>1035</v>
      </c>
      <c r="D80" s="3">
        <v>186992</v>
      </c>
    </row>
    <row r="81" spans="1:4" x14ac:dyDescent="0.4">
      <c r="A81" s="1" t="s">
        <v>3725</v>
      </c>
      <c r="B81" s="1" t="s">
        <v>3726</v>
      </c>
      <c r="C81" s="6" t="s">
        <v>3727</v>
      </c>
      <c r="D81" s="3">
        <v>183820</v>
      </c>
    </row>
    <row r="82" spans="1:4" x14ac:dyDescent="0.4">
      <c r="A82" s="1" t="s">
        <v>815</v>
      </c>
      <c r="B82" s="1" t="s">
        <v>816</v>
      </c>
      <c r="C82" s="6" t="s">
        <v>817</v>
      </c>
      <c r="D82" s="3">
        <v>183106</v>
      </c>
    </row>
    <row r="83" spans="1:4" x14ac:dyDescent="0.4">
      <c r="A83" s="1" t="s">
        <v>2135</v>
      </c>
      <c r="B83" s="1" t="s">
        <v>2136</v>
      </c>
      <c r="C83" s="6" t="s">
        <v>2137</v>
      </c>
      <c r="D83" s="3">
        <v>181836</v>
      </c>
    </row>
    <row r="84" spans="1:4" x14ac:dyDescent="0.4">
      <c r="A84" s="1" t="s">
        <v>357</v>
      </c>
      <c r="B84" s="1" t="s">
        <v>358</v>
      </c>
      <c r="C84" s="6" t="s">
        <v>359</v>
      </c>
      <c r="D84" s="3">
        <v>177990</v>
      </c>
    </row>
    <row r="85" spans="1:4" x14ac:dyDescent="0.4">
      <c r="A85" s="1" t="s">
        <v>16</v>
      </c>
      <c r="B85" s="1" t="s">
        <v>17</v>
      </c>
      <c r="C85" s="6" t="s">
        <v>15</v>
      </c>
      <c r="D85" s="3">
        <v>177663</v>
      </c>
    </row>
    <row r="86" spans="1:4" x14ac:dyDescent="0.4">
      <c r="A86" s="1" t="s">
        <v>2636</v>
      </c>
      <c r="B86" s="1" t="s">
        <v>2637</v>
      </c>
      <c r="C86" s="6" t="s">
        <v>2638</v>
      </c>
      <c r="D86" s="3">
        <v>176450</v>
      </c>
    </row>
    <row r="87" spans="1:4" x14ac:dyDescent="0.4">
      <c r="A87" s="1" t="s">
        <v>1142</v>
      </c>
      <c r="B87" s="1" t="s">
        <v>1143</v>
      </c>
      <c r="C87" s="6" t="s">
        <v>1144</v>
      </c>
      <c r="D87" s="3">
        <v>176083</v>
      </c>
    </row>
    <row r="88" spans="1:4" x14ac:dyDescent="0.4">
      <c r="A88" s="1" t="s">
        <v>1110</v>
      </c>
      <c r="B88" s="1" t="s">
        <v>1111</v>
      </c>
      <c r="C88" s="6" t="s">
        <v>1109</v>
      </c>
      <c r="D88" s="3">
        <v>173890</v>
      </c>
    </row>
    <row r="89" spans="1:4" x14ac:dyDescent="0.4">
      <c r="A89" s="1" t="s">
        <v>2675</v>
      </c>
      <c r="B89" s="1" t="s">
        <v>2676</v>
      </c>
      <c r="C89" s="6" t="s">
        <v>2677</v>
      </c>
      <c r="D89" s="3">
        <v>173493</v>
      </c>
    </row>
    <row r="90" spans="1:4" x14ac:dyDescent="0.4">
      <c r="A90" s="1" t="s">
        <v>1795</v>
      </c>
      <c r="B90" s="1" t="s">
        <v>1796</v>
      </c>
      <c r="C90" s="6" t="s">
        <v>1797</v>
      </c>
      <c r="D90" s="3">
        <v>169434</v>
      </c>
    </row>
    <row r="91" spans="1:4" x14ac:dyDescent="0.4">
      <c r="A91" s="1" t="s">
        <v>45</v>
      </c>
      <c r="B91" s="1" t="s">
        <v>46</v>
      </c>
      <c r="C91" s="6" t="s">
        <v>47</v>
      </c>
      <c r="D91" s="3">
        <v>169407</v>
      </c>
    </row>
    <row r="92" spans="1:4" x14ac:dyDescent="0.4">
      <c r="A92" s="1" t="s">
        <v>1948</v>
      </c>
      <c r="B92" s="1" t="s">
        <v>1949</v>
      </c>
      <c r="C92" s="6" t="s">
        <v>1950</v>
      </c>
      <c r="D92" s="3">
        <v>165514</v>
      </c>
    </row>
    <row r="93" spans="1:4" x14ac:dyDescent="0.4">
      <c r="A93" s="1" t="s">
        <v>3790</v>
      </c>
      <c r="B93" s="1" t="s">
        <v>3791</v>
      </c>
      <c r="C93" s="6" t="s">
        <v>3792</v>
      </c>
      <c r="D93" s="3">
        <v>163446</v>
      </c>
    </row>
    <row r="94" spans="1:4" x14ac:dyDescent="0.4">
      <c r="A94" s="1" t="s">
        <v>1400</v>
      </c>
      <c r="B94" s="1" t="s">
        <v>1401</v>
      </c>
      <c r="C94" s="6" t="s">
        <v>1402</v>
      </c>
      <c r="D94" s="3">
        <v>163290</v>
      </c>
    </row>
    <row r="95" spans="1:4" x14ac:dyDescent="0.4">
      <c r="A95" s="1" t="s">
        <v>2831</v>
      </c>
      <c r="B95" s="1" t="s">
        <v>2832</v>
      </c>
      <c r="C95" s="6" t="s">
        <v>2833</v>
      </c>
      <c r="D95" s="3">
        <v>162757</v>
      </c>
    </row>
    <row r="96" spans="1:4" x14ac:dyDescent="0.4">
      <c r="A96" s="1" t="s">
        <v>1662</v>
      </c>
      <c r="B96" s="1" t="s">
        <v>1663</v>
      </c>
      <c r="C96" s="6" t="s">
        <v>1664</v>
      </c>
      <c r="D96" s="3">
        <v>160967</v>
      </c>
    </row>
    <row r="97" spans="1:4" x14ac:dyDescent="0.4">
      <c r="A97" s="1" t="s">
        <v>98</v>
      </c>
      <c r="B97" s="1" t="s">
        <v>99</v>
      </c>
      <c r="C97" s="6" t="s">
        <v>100</v>
      </c>
      <c r="D97" s="3">
        <v>159366</v>
      </c>
    </row>
    <row r="98" spans="1:4" x14ac:dyDescent="0.4">
      <c r="A98" s="1" t="s">
        <v>213</v>
      </c>
      <c r="B98" s="1" t="s">
        <v>214</v>
      </c>
      <c r="C98" s="6" t="s">
        <v>215</v>
      </c>
      <c r="D98" s="3">
        <v>156698</v>
      </c>
    </row>
    <row r="99" spans="1:4" x14ac:dyDescent="0.4">
      <c r="A99" s="1" t="s">
        <v>3579</v>
      </c>
      <c r="B99" s="1" t="s">
        <v>3580</v>
      </c>
      <c r="C99" s="6" t="s">
        <v>3581</v>
      </c>
      <c r="D99" s="3">
        <v>155720</v>
      </c>
    </row>
    <row r="100" spans="1:4" x14ac:dyDescent="0.4">
      <c r="A100" s="1" t="s">
        <v>1287</v>
      </c>
      <c r="B100" s="1" t="s">
        <v>1288</v>
      </c>
      <c r="C100" s="6" t="s">
        <v>1289</v>
      </c>
      <c r="D100" s="3">
        <v>154646</v>
      </c>
    </row>
    <row r="101" spans="1:4" x14ac:dyDescent="0.4">
      <c r="A101" s="1" t="s">
        <v>845</v>
      </c>
      <c r="B101" s="1" t="s">
        <v>846</v>
      </c>
      <c r="C101" s="6" t="s">
        <v>847</v>
      </c>
      <c r="D101" s="3">
        <v>151577</v>
      </c>
    </row>
    <row r="102" spans="1:4" x14ac:dyDescent="0.4">
      <c r="A102" s="1" t="s">
        <v>3312</v>
      </c>
      <c r="B102" s="1" t="s">
        <v>3313</v>
      </c>
      <c r="C102" s="6" t="s">
        <v>3314</v>
      </c>
      <c r="D102" s="3">
        <v>150197</v>
      </c>
    </row>
    <row r="103" spans="1:4" x14ac:dyDescent="0.4">
      <c r="A103" s="1" t="s">
        <v>1403</v>
      </c>
      <c r="B103" s="1" t="s">
        <v>1404</v>
      </c>
      <c r="C103" s="6" t="s">
        <v>1405</v>
      </c>
      <c r="D103" s="3">
        <v>149744</v>
      </c>
    </row>
    <row r="104" spans="1:4" x14ac:dyDescent="0.4">
      <c r="A104" s="1" t="s">
        <v>656</v>
      </c>
      <c r="B104" s="1" t="s">
        <v>657</v>
      </c>
      <c r="C104" s="6" t="s">
        <v>658</v>
      </c>
      <c r="D104" s="3">
        <v>149177</v>
      </c>
    </row>
    <row r="105" spans="1:4" x14ac:dyDescent="0.4">
      <c r="A105" s="1" t="s">
        <v>2180</v>
      </c>
      <c r="B105" s="1" t="s">
        <v>2181</v>
      </c>
      <c r="C105" s="6" t="s">
        <v>2182</v>
      </c>
      <c r="D105" s="3">
        <v>148338</v>
      </c>
    </row>
    <row r="106" spans="1:4" x14ac:dyDescent="0.4">
      <c r="A106" s="1" t="s">
        <v>27</v>
      </c>
      <c r="B106" s="1" t="s">
        <v>28</v>
      </c>
      <c r="C106" s="6" t="s">
        <v>29</v>
      </c>
      <c r="D106" s="3">
        <v>147569</v>
      </c>
    </row>
    <row r="107" spans="1:4" x14ac:dyDescent="0.4">
      <c r="A107" s="1" t="s">
        <v>987</v>
      </c>
      <c r="B107" s="1" t="s">
        <v>988</v>
      </c>
      <c r="C107" s="6" t="s">
        <v>989</v>
      </c>
      <c r="D107" s="3">
        <v>141895</v>
      </c>
    </row>
    <row r="108" spans="1:4" x14ac:dyDescent="0.4">
      <c r="A108" s="1" t="s">
        <v>1451</v>
      </c>
      <c r="B108" s="1" t="s">
        <v>1452</v>
      </c>
      <c r="C108" s="6" t="s">
        <v>1453</v>
      </c>
      <c r="D108" s="3">
        <v>139897</v>
      </c>
    </row>
    <row r="109" spans="1:4" x14ac:dyDescent="0.4">
      <c r="A109" s="1" t="s">
        <v>2251</v>
      </c>
      <c r="B109" s="1" t="s">
        <v>2252</v>
      </c>
      <c r="C109" s="6" t="s">
        <v>2253</v>
      </c>
      <c r="D109" s="3">
        <v>139352</v>
      </c>
    </row>
    <row r="110" spans="1:4" x14ac:dyDescent="0.4">
      <c r="A110" s="1" t="s">
        <v>3011</v>
      </c>
      <c r="B110" s="1" t="s">
        <v>3012</v>
      </c>
      <c r="C110" s="6" t="s">
        <v>3013</v>
      </c>
      <c r="D110" s="3">
        <v>134550</v>
      </c>
    </row>
    <row r="111" spans="1:4" x14ac:dyDescent="0.4">
      <c r="A111" s="1" t="s">
        <v>1801</v>
      </c>
      <c r="B111" s="1" t="s">
        <v>1802</v>
      </c>
      <c r="C111" s="6" t="s">
        <v>1803</v>
      </c>
      <c r="D111" s="3">
        <v>133821</v>
      </c>
    </row>
    <row r="112" spans="1:4" x14ac:dyDescent="0.4">
      <c r="A112" s="1" t="s">
        <v>1231</v>
      </c>
      <c r="B112" s="1" t="s">
        <v>1232</v>
      </c>
      <c r="C112" s="6" t="s">
        <v>1233</v>
      </c>
      <c r="D112" s="3">
        <v>133280</v>
      </c>
    </row>
    <row r="113" spans="1:4" x14ac:dyDescent="0.4">
      <c r="A113" s="1" t="s">
        <v>584</v>
      </c>
      <c r="B113" s="1" t="s">
        <v>585</v>
      </c>
      <c r="C113" s="6" t="s">
        <v>586</v>
      </c>
      <c r="D113" s="3">
        <v>131428</v>
      </c>
    </row>
    <row r="114" spans="1:4" x14ac:dyDescent="0.4">
      <c r="A114" s="1" t="s">
        <v>1942</v>
      </c>
      <c r="B114" s="1" t="s">
        <v>1943</v>
      </c>
      <c r="C114" s="6" t="s">
        <v>1944</v>
      </c>
      <c r="D114" s="3">
        <v>126549</v>
      </c>
    </row>
    <row r="115" spans="1:4" x14ac:dyDescent="0.4">
      <c r="A115" s="1" t="s">
        <v>101</v>
      </c>
      <c r="B115" s="1" t="s">
        <v>102</v>
      </c>
      <c r="C115" s="6" t="s">
        <v>103</v>
      </c>
      <c r="D115" s="3">
        <v>124077</v>
      </c>
    </row>
    <row r="116" spans="1:4" x14ac:dyDescent="0.4">
      <c r="A116" s="1" t="s">
        <v>39</v>
      </c>
      <c r="B116" s="1" t="s">
        <v>40</v>
      </c>
      <c r="C116" s="6" t="s">
        <v>41</v>
      </c>
      <c r="D116" s="3">
        <v>123779</v>
      </c>
    </row>
    <row r="117" spans="1:4" x14ac:dyDescent="0.4">
      <c r="A117" s="1" t="s">
        <v>653</v>
      </c>
      <c r="B117" s="1" t="s">
        <v>654</v>
      </c>
      <c r="C117" s="6" t="s">
        <v>655</v>
      </c>
      <c r="D117" s="3">
        <v>122870</v>
      </c>
    </row>
    <row r="118" spans="1:4" x14ac:dyDescent="0.4">
      <c r="A118" s="1" t="s">
        <v>1876</v>
      </c>
      <c r="B118" s="1" t="s">
        <v>1877</v>
      </c>
      <c r="C118" s="6" t="s">
        <v>1878</v>
      </c>
      <c r="D118" s="3">
        <v>122575</v>
      </c>
    </row>
    <row r="119" spans="1:4" x14ac:dyDescent="0.4">
      <c r="A119" s="1" t="s">
        <v>1096</v>
      </c>
      <c r="B119" s="1" t="s">
        <v>1097</v>
      </c>
      <c r="C119" s="6" t="s">
        <v>1098</v>
      </c>
      <c r="D119" s="3">
        <v>122339</v>
      </c>
    </row>
    <row r="120" spans="1:4" x14ac:dyDescent="0.4">
      <c r="A120" s="1" t="s">
        <v>1237</v>
      </c>
      <c r="B120" s="1" t="s">
        <v>1238</v>
      </c>
      <c r="C120" s="6" t="s">
        <v>1236</v>
      </c>
      <c r="D120" s="3">
        <v>122268</v>
      </c>
    </row>
    <row r="121" spans="1:4" x14ac:dyDescent="0.4">
      <c r="A121" s="1" t="s">
        <v>2630</v>
      </c>
      <c r="B121" s="1" t="s">
        <v>2631</v>
      </c>
      <c r="C121" s="6" t="s">
        <v>2632</v>
      </c>
      <c r="D121" s="3">
        <v>120706</v>
      </c>
    </row>
    <row r="122" spans="1:4" x14ac:dyDescent="0.4">
      <c r="A122" s="1" t="s">
        <v>403</v>
      </c>
      <c r="B122" s="1" t="s">
        <v>404</v>
      </c>
      <c r="C122" s="6" t="s">
        <v>405</v>
      </c>
      <c r="D122" s="3">
        <v>119615</v>
      </c>
    </row>
    <row r="123" spans="1:4" x14ac:dyDescent="0.4">
      <c r="A123" s="1" t="s">
        <v>759</v>
      </c>
      <c r="B123" s="1" t="s">
        <v>760</v>
      </c>
      <c r="C123" s="6" t="s">
        <v>758</v>
      </c>
      <c r="D123" s="3">
        <v>116076</v>
      </c>
    </row>
    <row r="124" spans="1:4" x14ac:dyDescent="0.4">
      <c r="A124" s="1" t="s">
        <v>3480</v>
      </c>
      <c r="B124" s="1" t="s">
        <v>3481</v>
      </c>
      <c r="C124" s="6" t="s">
        <v>3482</v>
      </c>
      <c r="D124" s="3">
        <v>116011</v>
      </c>
    </row>
    <row r="125" spans="1:4" x14ac:dyDescent="0.4">
      <c r="A125" s="1" t="s">
        <v>1501</v>
      </c>
      <c r="B125" s="1" t="s">
        <v>1502</v>
      </c>
      <c r="C125" s="6" t="s">
        <v>1503</v>
      </c>
      <c r="D125" s="3">
        <v>115136</v>
      </c>
    </row>
    <row r="126" spans="1:4" x14ac:dyDescent="0.4">
      <c r="A126" s="1" t="s">
        <v>984</v>
      </c>
      <c r="B126" s="1" t="s">
        <v>985</v>
      </c>
      <c r="C126" s="6" t="s">
        <v>986</v>
      </c>
      <c r="D126" s="3">
        <v>115034</v>
      </c>
    </row>
    <row r="127" spans="1:4" x14ac:dyDescent="0.4">
      <c r="A127" s="1" t="s">
        <v>1685</v>
      </c>
      <c r="B127" s="1" t="s">
        <v>1686</v>
      </c>
      <c r="C127" s="6" t="s">
        <v>1687</v>
      </c>
      <c r="D127" s="3">
        <v>114687</v>
      </c>
    </row>
    <row r="128" spans="1:4" x14ac:dyDescent="0.4">
      <c r="A128" s="1" t="s">
        <v>931</v>
      </c>
      <c r="B128" s="1" t="s">
        <v>932</v>
      </c>
      <c r="C128" s="6" t="s">
        <v>933</v>
      </c>
      <c r="D128" s="3">
        <v>113492</v>
      </c>
    </row>
    <row r="129" spans="1:4" x14ac:dyDescent="0.4">
      <c r="A129" s="1" t="s">
        <v>1772</v>
      </c>
      <c r="B129" s="1" t="s">
        <v>1773</v>
      </c>
      <c r="C129" s="6" t="s">
        <v>1774</v>
      </c>
      <c r="D129" s="3">
        <v>112341</v>
      </c>
    </row>
    <row r="130" spans="1:4" x14ac:dyDescent="0.4">
      <c r="A130" s="1" t="s">
        <v>1679</v>
      </c>
      <c r="B130" s="1" t="s">
        <v>1680</v>
      </c>
      <c r="C130" s="6" t="s">
        <v>1681</v>
      </c>
      <c r="D130" s="3">
        <v>110376</v>
      </c>
    </row>
    <row r="131" spans="1:4" x14ac:dyDescent="0.4">
      <c r="A131" s="1" t="s">
        <v>3949</v>
      </c>
      <c r="B131" s="1" t="s">
        <v>3950</v>
      </c>
      <c r="C131" s="6" t="s">
        <v>3951</v>
      </c>
      <c r="D131" s="3">
        <v>110009</v>
      </c>
    </row>
    <row r="132" spans="1:4" x14ac:dyDescent="0.4">
      <c r="A132" s="1" t="s">
        <v>981</v>
      </c>
      <c r="B132" s="1" t="s">
        <v>982</v>
      </c>
      <c r="C132" s="6" t="s">
        <v>983</v>
      </c>
      <c r="D132" s="3">
        <v>106322</v>
      </c>
    </row>
    <row r="133" spans="1:4" x14ac:dyDescent="0.4">
      <c r="A133" s="1" t="s">
        <v>2246</v>
      </c>
      <c r="B133" s="1" t="s">
        <v>2247</v>
      </c>
      <c r="C133" s="6" t="s">
        <v>2248</v>
      </c>
      <c r="D133" s="3">
        <v>105698</v>
      </c>
    </row>
    <row r="134" spans="1:4" x14ac:dyDescent="0.4">
      <c r="A134" s="1" t="s">
        <v>1051</v>
      </c>
      <c r="B134" s="1" t="s">
        <v>1052</v>
      </c>
      <c r="C134" s="6" t="s">
        <v>1053</v>
      </c>
      <c r="D134" s="3">
        <v>105096</v>
      </c>
    </row>
    <row r="135" spans="1:4" x14ac:dyDescent="0.4">
      <c r="A135" s="1" t="s">
        <v>1208</v>
      </c>
      <c r="B135" s="1" t="s">
        <v>1209</v>
      </c>
      <c r="C135" s="6" t="s">
        <v>1210</v>
      </c>
      <c r="D135" s="3">
        <v>103390</v>
      </c>
    </row>
    <row r="136" spans="1:4" x14ac:dyDescent="0.4">
      <c r="A136" s="1" t="s">
        <v>3008</v>
      </c>
      <c r="B136" s="1" t="s">
        <v>3009</v>
      </c>
      <c r="C136" s="6" t="s">
        <v>3010</v>
      </c>
      <c r="D136" s="3">
        <v>103390</v>
      </c>
    </row>
    <row r="137" spans="1:4" x14ac:dyDescent="0.4">
      <c r="A137" s="1" t="s">
        <v>90</v>
      </c>
      <c r="B137" s="1" t="s">
        <v>91</v>
      </c>
      <c r="C137" s="6" t="s">
        <v>89</v>
      </c>
      <c r="D137" s="3">
        <v>102681</v>
      </c>
    </row>
    <row r="138" spans="1:4" x14ac:dyDescent="0.4">
      <c r="A138" s="1" t="s">
        <v>1987</v>
      </c>
      <c r="B138" s="1" t="s">
        <v>1988</v>
      </c>
      <c r="C138" s="6" t="s">
        <v>1989</v>
      </c>
      <c r="D138" s="3">
        <v>102502</v>
      </c>
    </row>
    <row r="139" spans="1:4" x14ac:dyDescent="0.4">
      <c r="A139" s="1" t="s">
        <v>1379</v>
      </c>
      <c r="B139" s="1" t="s">
        <v>1380</v>
      </c>
      <c r="C139" s="6" t="s">
        <v>1381</v>
      </c>
      <c r="D139" s="3">
        <v>101348</v>
      </c>
    </row>
    <row r="140" spans="1:4" x14ac:dyDescent="0.4">
      <c r="A140" s="1" t="s">
        <v>2023</v>
      </c>
      <c r="B140" s="1" t="s">
        <v>2024</v>
      </c>
      <c r="C140" s="6" t="s">
        <v>2022</v>
      </c>
      <c r="D140" s="3">
        <v>100679</v>
      </c>
    </row>
    <row r="141" spans="1:4" x14ac:dyDescent="0.4">
      <c r="A141" s="1" t="s">
        <v>3309</v>
      </c>
      <c r="B141" s="1" t="s">
        <v>3310</v>
      </c>
      <c r="C141" s="6" t="s">
        <v>3311</v>
      </c>
      <c r="D141" s="3">
        <v>99573.4</v>
      </c>
    </row>
    <row r="142" spans="1:4" x14ac:dyDescent="0.4">
      <c r="A142" s="1" t="s">
        <v>1766</v>
      </c>
      <c r="B142" s="1" t="s">
        <v>1767</v>
      </c>
      <c r="C142" s="6" t="s">
        <v>1768</v>
      </c>
      <c r="D142" s="3">
        <v>99556.9</v>
      </c>
    </row>
    <row r="143" spans="1:4" x14ac:dyDescent="0.4">
      <c r="A143" s="1" t="s">
        <v>2533</v>
      </c>
      <c r="B143" s="1" t="s">
        <v>2534</v>
      </c>
      <c r="C143" s="6" t="s">
        <v>2535</v>
      </c>
      <c r="D143" s="3">
        <v>98649</v>
      </c>
    </row>
    <row r="144" spans="1:4" x14ac:dyDescent="0.4">
      <c r="A144" s="1" t="s">
        <v>1553</v>
      </c>
      <c r="B144" s="1" t="s">
        <v>1554</v>
      </c>
      <c r="C144" s="6" t="s">
        <v>1555</v>
      </c>
      <c r="D144" s="3">
        <v>98322</v>
      </c>
    </row>
    <row r="145" spans="1:4" x14ac:dyDescent="0.4">
      <c r="A145" s="1" t="s">
        <v>1266</v>
      </c>
      <c r="B145" s="1" t="s">
        <v>1267</v>
      </c>
      <c r="C145" s="6" t="s">
        <v>1268</v>
      </c>
      <c r="D145" s="3">
        <v>98219</v>
      </c>
    </row>
    <row r="146" spans="1:4" x14ac:dyDescent="0.4">
      <c r="A146" s="1" t="s">
        <v>1990</v>
      </c>
      <c r="B146" s="1" t="s">
        <v>1991</v>
      </c>
      <c r="C146" s="6" t="s">
        <v>1992</v>
      </c>
      <c r="D146" s="3">
        <v>96654.1</v>
      </c>
    </row>
    <row r="147" spans="1:4" x14ac:dyDescent="0.4">
      <c r="A147" s="1" t="s">
        <v>3708</v>
      </c>
      <c r="B147" s="1" t="s">
        <v>3709</v>
      </c>
      <c r="C147" s="6" t="s">
        <v>3710</v>
      </c>
      <c r="D147" s="3">
        <v>95894.6</v>
      </c>
    </row>
    <row r="148" spans="1:4" x14ac:dyDescent="0.4">
      <c r="A148" s="1" t="s">
        <v>869</v>
      </c>
      <c r="B148" s="1" t="s">
        <v>870</v>
      </c>
      <c r="C148" s="6" t="s">
        <v>871</v>
      </c>
      <c r="D148" s="3">
        <v>95694.399999999994</v>
      </c>
    </row>
    <row r="149" spans="1:4" x14ac:dyDescent="0.4">
      <c r="A149" s="1" t="s">
        <v>3862</v>
      </c>
      <c r="B149" s="1" t="s">
        <v>3863</v>
      </c>
      <c r="C149" s="6" t="s">
        <v>3864</v>
      </c>
      <c r="D149" s="3">
        <v>92487.7</v>
      </c>
    </row>
    <row r="150" spans="1:4" x14ac:dyDescent="0.4">
      <c r="A150" s="1" t="s">
        <v>2690</v>
      </c>
      <c r="B150" s="1" t="s">
        <v>2691</v>
      </c>
      <c r="C150" s="6" t="s">
        <v>2692</v>
      </c>
      <c r="D150" s="3">
        <v>91009.1</v>
      </c>
    </row>
    <row r="151" spans="1:4" x14ac:dyDescent="0.4">
      <c r="A151" s="1" t="s">
        <v>821</v>
      </c>
      <c r="B151" s="1" t="s">
        <v>822</v>
      </c>
      <c r="C151" s="6" t="s">
        <v>823</v>
      </c>
      <c r="D151" s="3">
        <v>90261</v>
      </c>
    </row>
    <row r="152" spans="1:4" x14ac:dyDescent="0.4">
      <c r="A152" s="1" t="s">
        <v>1626</v>
      </c>
      <c r="B152" s="1" t="s">
        <v>1627</v>
      </c>
      <c r="C152" s="6" t="s">
        <v>1628</v>
      </c>
      <c r="D152" s="3">
        <v>89967.3</v>
      </c>
    </row>
    <row r="153" spans="1:4" x14ac:dyDescent="0.4">
      <c r="A153" s="1" t="s">
        <v>1984</v>
      </c>
      <c r="B153" s="1" t="s">
        <v>1985</v>
      </c>
      <c r="C153" s="6" t="s">
        <v>1986</v>
      </c>
      <c r="D153" s="3">
        <v>89375.3</v>
      </c>
    </row>
    <row r="154" spans="1:4" x14ac:dyDescent="0.4">
      <c r="A154" s="1" t="s">
        <v>18</v>
      </c>
      <c r="B154" s="1" t="s">
        <v>19</v>
      </c>
      <c r="C154" s="6" t="s">
        <v>20</v>
      </c>
      <c r="D154" s="3">
        <v>87939.1</v>
      </c>
    </row>
    <row r="155" spans="1:4" x14ac:dyDescent="0.4">
      <c r="A155" s="1" t="s">
        <v>1975</v>
      </c>
      <c r="B155" s="1" t="s">
        <v>1976</v>
      </c>
      <c r="C155" s="6" t="s">
        <v>1977</v>
      </c>
      <c r="D155" s="3">
        <v>87917.1</v>
      </c>
    </row>
    <row r="156" spans="1:4" x14ac:dyDescent="0.4">
      <c r="A156" s="1" t="s">
        <v>1039</v>
      </c>
      <c r="B156" s="1" t="s">
        <v>1040</v>
      </c>
      <c r="C156" s="6" t="s">
        <v>1041</v>
      </c>
      <c r="D156" s="3">
        <v>86973.6</v>
      </c>
    </row>
    <row r="157" spans="1:4" x14ac:dyDescent="0.4">
      <c r="A157" s="1" t="s">
        <v>1344</v>
      </c>
      <c r="B157" s="1" t="s">
        <v>1345</v>
      </c>
      <c r="C157" s="6" t="s">
        <v>1346</v>
      </c>
      <c r="D157" s="3">
        <v>85774.3</v>
      </c>
    </row>
    <row r="158" spans="1:4" x14ac:dyDescent="0.4">
      <c r="A158" s="1" t="s">
        <v>3232</v>
      </c>
      <c r="B158" s="1" t="s">
        <v>3233</v>
      </c>
      <c r="C158" s="6" t="s">
        <v>3234</v>
      </c>
      <c r="D158" s="3">
        <v>84981.7</v>
      </c>
    </row>
    <row r="159" spans="1:4" x14ac:dyDescent="0.4">
      <c r="A159" s="1" t="s">
        <v>1742</v>
      </c>
      <c r="B159" s="1" t="s">
        <v>1743</v>
      </c>
      <c r="C159" s="6" t="s">
        <v>1744</v>
      </c>
      <c r="D159" s="3">
        <v>83634.2</v>
      </c>
    </row>
    <row r="160" spans="1:4" x14ac:dyDescent="0.4">
      <c r="A160" s="1" t="s">
        <v>3271</v>
      </c>
      <c r="B160" s="1" t="s">
        <v>3272</v>
      </c>
      <c r="C160" s="6" t="s">
        <v>3273</v>
      </c>
      <c r="D160" s="3">
        <v>83294</v>
      </c>
    </row>
    <row r="161" spans="1:4" x14ac:dyDescent="0.4">
      <c r="A161" s="1" t="s">
        <v>1448</v>
      </c>
      <c r="B161" s="1" t="s">
        <v>1449</v>
      </c>
      <c r="C161" s="6" t="s">
        <v>1450</v>
      </c>
      <c r="D161" s="3">
        <v>81284.600000000006</v>
      </c>
    </row>
    <row r="162" spans="1:4" x14ac:dyDescent="0.4">
      <c r="A162" s="1" t="s">
        <v>3838</v>
      </c>
      <c r="B162" s="1" t="s">
        <v>3839</v>
      </c>
      <c r="C162" s="6" t="s">
        <v>3840</v>
      </c>
      <c r="D162" s="3">
        <v>81262.7</v>
      </c>
    </row>
    <row r="163" spans="1:4" x14ac:dyDescent="0.4">
      <c r="A163" s="1" t="s">
        <v>1816</v>
      </c>
      <c r="B163" s="1" t="s">
        <v>1817</v>
      </c>
      <c r="C163" s="6" t="s">
        <v>1818</v>
      </c>
      <c r="D163" s="3">
        <v>81135.399999999994</v>
      </c>
    </row>
    <row r="164" spans="1:4" x14ac:dyDescent="0.4">
      <c r="A164" s="1" t="s">
        <v>69</v>
      </c>
      <c r="B164" s="1" t="s">
        <v>70</v>
      </c>
      <c r="C164" s="6" t="s">
        <v>71</v>
      </c>
      <c r="D164" s="3">
        <v>81008</v>
      </c>
    </row>
    <row r="165" spans="1:4" x14ac:dyDescent="0.4">
      <c r="A165" s="1" t="s">
        <v>4012</v>
      </c>
      <c r="B165" s="1" t="s">
        <v>4013</v>
      </c>
      <c r="C165" s="6" t="s">
        <v>4014</v>
      </c>
      <c r="D165" s="3">
        <v>80983.899999999994</v>
      </c>
    </row>
    <row r="166" spans="1:4" x14ac:dyDescent="0.4">
      <c r="A166" s="1" t="s">
        <v>2201</v>
      </c>
      <c r="B166" s="1" t="s">
        <v>2202</v>
      </c>
      <c r="C166" s="6" t="s">
        <v>2203</v>
      </c>
      <c r="D166" s="3">
        <v>80257.5</v>
      </c>
    </row>
    <row r="167" spans="1:4" x14ac:dyDescent="0.4">
      <c r="A167" s="1" t="s">
        <v>3056</v>
      </c>
      <c r="B167" s="1" t="s">
        <v>3057</v>
      </c>
      <c r="C167" s="6" t="s">
        <v>3058</v>
      </c>
      <c r="D167" s="3">
        <v>80156</v>
      </c>
    </row>
    <row r="168" spans="1:4" x14ac:dyDescent="0.4">
      <c r="A168" s="1" t="s">
        <v>4051</v>
      </c>
      <c r="B168" s="1" t="s">
        <v>4052</v>
      </c>
      <c r="C168" s="6" t="s">
        <v>4053</v>
      </c>
      <c r="D168" s="3">
        <v>79339.7</v>
      </c>
    </row>
    <row r="169" spans="1:4" x14ac:dyDescent="0.4">
      <c r="A169" s="1" t="s">
        <v>620</v>
      </c>
      <c r="B169" s="1" t="s">
        <v>621</v>
      </c>
      <c r="C169" s="6" t="s">
        <v>622</v>
      </c>
      <c r="D169" s="3">
        <v>78918.7</v>
      </c>
    </row>
    <row r="170" spans="1:4" x14ac:dyDescent="0.4">
      <c r="A170" s="1" t="s">
        <v>1090</v>
      </c>
      <c r="B170" s="1" t="s">
        <v>1091</v>
      </c>
      <c r="C170" s="6" t="s">
        <v>1092</v>
      </c>
      <c r="D170" s="3">
        <v>78279.199999999997</v>
      </c>
    </row>
    <row r="171" spans="1:4" x14ac:dyDescent="0.4">
      <c r="A171" s="1" t="s">
        <v>1382</v>
      </c>
      <c r="B171" s="1" t="s">
        <v>1383</v>
      </c>
      <c r="C171" s="6" t="s">
        <v>1384</v>
      </c>
      <c r="D171" s="3">
        <v>77278.600000000006</v>
      </c>
    </row>
    <row r="172" spans="1:4" x14ac:dyDescent="0.4">
      <c r="A172" s="1" t="s">
        <v>110</v>
      </c>
      <c r="B172" s="1" t="s">
        <v>111</v>
      </c>
      <c r="C172" s="6" t="s">
        <v>109</v>
      </c>
      <c r="D172" s="3">
        <v>75528.100000000006</v>
      </c>
    </row>
    <row r="173" spans="1:4" x14ac:dyDescent="0.4">
      <c r="A173" s="1" t="s">
        <v>1921</v>
      </c>
      <c r="B173" s="1" t="s">
        <v>1922</v>
      </c>
      <c r="C173" s="6" t="s">
        <v>1923</v>
      </c>
      <c r="D173" s="3">
        <v>75398.3</v>
      </c>
    </row>
    <row r="174" spans="1:4" x14ac:dyDescent="0.4">
      <c r="A174" s="1" t="s">
        <v>1718</v>
      </c>
      <c r="B174" s="1" t="s">
        <v>1719</v>
      </c>
      <c r="C174" s="6" t="s">
        <v>1720</v>
      </c>
      <c r="D174" s="3">
        <v>75120.600000000006</v>
      </c>
    </row>
    <row r="175" spans="1:4" x14ac:dyDescent="0.4">
      <c r="A175" s="1" t="s">
        <v>1676</v>
      </c>
      <c r="B175" s="1" t="s">
        <v>1677</v>
      </c>
      <c r="C175" s="6" t="s">
        <v>1678</v>
      </c>
      <c r="D175" s="3">
        <v>74164.3</v>
      </c>
    </row>
    <row r="176" spans="1:4" x14ac:dyDescent="0.4">
      <c r="A176" s="1" t="s">
        <v>3292</v>
      </c>
      <c r="B176" s="1" t="s">
        <v>3293</v>
      </c>
      <c r="C176" s="6" t="s">
        <v>3291</v>
      </c>
      <c r="D176" s="3">
        <v>73589.399999999994</v>
      </c>
    </row>
    <row r="177" spans="1:4" x14ac:dyDescent="0.4">
      <c r="A177" s="1" t="s">
        <v>508</v>
      </c>
      <c r="B177" s="1" t="s">
        <v>509</v>
      </c>
      <c r="C177" s="6" t="s">
        <v>510</v>
      </c>
      <c r="D177" s="3">
        <v>73580.2</v>
      </c>
    </row>
    <row r="178" spans="1:4" x14ac:dyDescent="0.4">
      <c r="A178" s="1" t="s">
        <v>2225</v>
      </c>
      <c r="B178" s="1" t="s">
        <v>2226</v>
      </c>
      <c r="C178" s="6" t="s">
        <v>2227</v>
      </c>
      <c r="D178" s="3">
        <v>73323.7</v>
      </c>
    </row>
    <row r="179" spans="1:4" x14ac:dyDescent="0.4">
      <c r="A179" s="1" t="s">
        <v>2420</v>
      </c>
      <c r="B179" s="1" t="s">
        <v>2421</v>
      </c>
      <c r="C179" s="6" t="s">
        <v>2422</v>
      </c>
      <c r="D179" s="3">
        <v>72918.899999999994</v>
      </c>
    </row>
    <row r="180" spans="1:4" x14ac:dyDescent="0.4">
      <c r="A180" s="1" t="s">
        <v>4192</v>
      </c>
      <c r="B180" s="1" t="s">
        <v>4193</v>
      </c>
      <c r="C180" s="6" t="s">
        <v>4194</v>
      </c>
      <c r="D180" s="3">
        <v>72837.100000000006</v>
      </c>
    </row>
    <row r="181" spans="1:4" x14ac:dyDescent="0.4">
      <c r="A181" s="1" t="s">
        <v>304</v>
      </c>
      <c r="B181" s="1" t="s">
        <v>305</v>
      </c>
      <c r="C181" s="6" t="s">
        <v>303</v>
      </c>
      <c r="D181" s="3">
        <v>71854.899999999994</v>
      </c>
    </row>
    <row r="182" spans="1:4" x14ac:dyDescent="0.4">
      <c r="A182" s="1" t="s">
        <v>395</v>
      </c>
      <c r="B182" s="1" t="s">
        <v>396</v>
      </c>
      <c r="C182" s="6" t="s">
        <v>397</v>
      </c>
      <c r="D182" s="3">
        <v>71574.7</v>
      </c>
    </row>
    <row r="183" spans="1:4" x14ac:dyDescent="0.4">
      <c r="A183" s="1" t="s">
        <v>2085</v>
      </c>
      <c r="B183" s="1" t="s">
        <v>2086</v>
      </c>
      <c r="C183" s="6" t="s">
        <v>2087</v>
      </c>
      <c r="D183" s="3">
        <v>71510.600000000006</v>
      </c>
    </row>
    <row r="184" spans="1:4" x14ac:dyDescent="0.4">
      <c r="A184" s="1" t="s">
        <v>1045</v>
      </c>
      <c r="B184" s="1" t="s">
        <v>1046</v>
      </c>
      <c r="C184" s="6" t="s">
        <v>1047</v>
      </c>
      <c r="D184" s="3">
        <v>71435.100000000006</v>
      </c>
    </row>
    <row r="185" spans="1:4" x14ac:dyDescent="0.4">
      <c r="A185" s="1" t="s">
        <v>78</v>
      </c>
      <c r="B185" s="1" t="s">
        <v>79</v>
      </c>
      <c r="C185" s="6" t="s">
        <v>80</v>
      </c>
      <c r="D185" s="3">
        <v>71026.7</v>
      </c>
    </row>
    <row r="186" spans="1:4" x14ac:dyDescent="0.4">
      <c r="A186" s="1" t="s">
        <v>635</v>
      </c>
      <c r="B186" s="1" t="s">
        <v>636</v>
      </c>
      <c r="C186" s="6" t="s">
        <v>637</v>
      </c>
      <c r="D186" s="3">
        <v>70893.8</v>
      </c>
    </row>
    <row r="187" spans="1:4" x14ac:dyDescent="0.4">
      <c r="A187" s="1" t="s">
        <v>3193</v>
      </c>
      <c r="B187" s="1" t="s">
        <v>3194</v>
      </c>
      <c r="C187" s="6" t="s">
        <v>3195</v>
      </c>
      <c r="D187" s="3">
        <v>69677</v>
      </c>
    </row>
    <row r="188" spans="1:4" x14ac:dyDescent="0.4">
      <c r="A188" s="1" t="s">
        <v>2028</v>
      </c>
      <c r="B188" s="1" t="s">
        <v>2029</v>
      </c>
      <c r="C188" s="6" t="s">
        <v>2030</v>
      </c>
      <c r="D188" s="3">
        <v>69617.7</v>
      </c>
    </row>
    <row r="189" spans="1:4" x14ac:dyDescent="0.4">
      <c r="A189" s="1" t="s">
        <v>3268</v>
      </c>
      <c r="B189" s="1" t="s">
        <v>3269</v>
      </c>
      <c r="C189" s="6" t="s">
        <v>3270</v>
      </c>
      <c r="D189" s="3">
        <v>69139.199999999997</v>
      </c>
    </row>
    <row r="190" spans="1:4" x14ac:dyDescent="0.4">
      <c r="A190" s="1" t="s">
        <v>567</v>
      </c>
      <c r="B190" s="1" t="s">
        <v>568</v>
      </c>
      <c r="C190" s="6" t="s">
        <v>569</v>
      </c>
      <c r="D190" s="3">
        <v>68666.8</v>
      </c>
    </row>
    <row r="191" spans="1:4" x14ac:dyDescent="0.4">
      <c r="A191" s="1" t="s">
        <v>1577</v>
      </c>
      <c r="B191" s="1" t="s">
        <v>1578</v>
      </c>
      <c r="C191" s="6" t="s">
        <v>1579</v>
      </c>
      <c r="D191" s="3">
        <v>68327</v>
      </c>
    </row>
    <row r="192" spans="1:4" x14ac:dyDescent="0.4">
      <c r="A192" s="1" t="s">
        <v>1005</v>
      </c>
      <c r="B192" s="1" t="s">
        <v>1006</v>
      </c>
      <c r="C192" s="6" t="s">
        <v>1007</v>
      </c>
      <c r="D192" s="3">
        <v>68080.100000000006</v>
      </c>
    </row>
    <row r="193" spans="1:4" x14ac:dyDescent="0.4">
      <c r="A193" s="1" t="s">
        <v>3044</v>
      </c>
      <c r="B193" s="1" t="s">
        <v>3045</v>
      </c>
      <c r="C193" s="6" t="s">
        <v>3046</v>
      </c>
      <c r="D193" s="3">
        <v>67615.399999999994</v>
      </c>
    </row>
    <row r="194" spans="1:4" x14ac:dyDescent="0.4">
      <c r="A194" s="1" t="s">
        <v>1614</v>
      </c>
      <c r="B194" s="1" t="s">
        <v>1615</v>
      </c>
      <c r="C194" s="6" t="s">
        <v>1616</v>
      </c>
      <c r="D194" s="3">
        <v>67502.399999999994</v>
      </c>
    </row>
    <row r="195" spans="1:4" x14ac:dyDescent="0.4">
      <c r="A195" s="1" t="s">
        <v>443</v>
      </c>
      <c r="B195" s="1" t="s">
        <v>444</v>
      </c>
      <c r="C195" s="6" t="s">
        <v>445</v>
      </c>
      <c r="D195" s="3">
        <v>66513.3</v>
      </c>
    </row>
    <row r="196" spans="1:4" x14ac:dyDescent="0.4">
      <c r="A196" s="1" t="s">
        <v>2440</v>
      </c>
      <c r="B196" s="1" t="s">
        <v>2441</v>
      </c>
      <c r="C196" s="6" t="s">
        <v>2442</v>
      </c>
      <c r="D196" s="3">
        <v>65092</v>
      </c>
    </row>
    <row r="197" spans="1:4" x14ac:dyDescent="0.4">
      <c r="A197" s="1" t="s">
        <v>2385</v>
      </c>
      <c r="B197" s="1" t="s">
        <v>2386</v>
      </c>
      <c r="C197" s="6" t="s">
        <v>2387</v>
      </c>
      <c r="D197" s="3">
        <v>64977.2</v>
      </c>
    </row>
    <row r="198" spans="1:4" x14ac:dyDescent="0.4">
      <c r="A198" s="1" t="s">
        <v>1592</v>
      </c>
      <c r="B198" s="1" t="s">
        <v>1593</v>
      </c>
      <c r="C198" s="6" t="s">
        <v>1594</v>
      </c>
      <c r="D198" s="3">
        <v>64676.2</v>
      </c>
    </row>
    <row r="199" spans="1:4" x14ac:dyDescent="0.4">
      <c r="A199" s="1" t="s">
        <v>1338</v>
      </c>
      <c r="B199" s="1" t="s">
        <v>1339</v>
      </c>
      <c r="C199" s="6" t="s">
        <v>1340</v>
      </c>
      <c r="D199" s="3">
        <v>64467.7</v>
      </c>
    </row>
    <row r="200" spans="1:4" x14ac:dyDescent="0.4">
      <c r="A200" s="1" t="s">
        <v>1828</v>
      </c>
      <c r="B200" s="1" t="s">
        <v>1829</v>
      </c>
      <c r="C200" s="6" t="s">
        <v>1830</v>
      </c>
      <c r="D200" s="3">
        <v>64047.1</v>
      </c>
    </row>
    <row r="201" spans="1:4" x14ac:dyDescent="0.4">
      <c r="A201" s="1" t="s">
        <v>3549</v>
      </c>
      <c r="B201" s="1" t="s">
        <v>3550</v>
      </c>
      <c r="C201" s="6" t="s">
        <v>3551</v>
      </c>
      <c r="D201" s="3">
        <v>63862</v>
      </c>
    </row>
    <row r="202" spans="1:4" x14ac:dyDescent="0.4">
      <c r="A202" s="1" t="s">
        <v>3432</v>
      </c>
      <c r="B202" s="1" t="s">
        <v>3433</v>
      </c>
      <c r="C202" s="6" t="s">
        <v>3434</v>
      </c>
      <c r="D202" s="3">
        <v>63441.8</v>
      </c>
    </row>
    <row r="203" spans="1:4" x14ac:dyDescent="0.4">
      <c r="A203" s="1" t="s">
        <v>2981</v>
      </c>
      <c r="B203" s="1" t="s">
        <v>2982</v>
      </c>
      <c r="C203" s="6" t="s">
        <v>2983</v>
      </c>
      <c r="D203" s="3">
        <v>62061</v>
      </c>
    </row>
    <row r="204" spans="1:4" x14ac:dyDescent="0.4">
      <c r="A204" s="1" t="s">
        <v>2260</v>
      </c>
      <c r="B204" s="1" t="s">
        <v>2261</v>
      </c>
      <c r="C204" s="6" t="s">
        <v>2262</v>
      </c>
      <c r="D204" s="3">
        <v>61840.5</v>
      </c>
    </row>
    <row r="205" spans="1:4" x14ac:dyDescent="0.4">
      <c r="A205" s="1" t="s">
        <v>1996</v>
      </c>
      <c r="B205" s="1" t="s">
        <v>1997</v>
      </c>
      <c r="C205" s="6" t="s">
        <v>1998</v>
      </c>
      <c r="D205" s="3">
        <v>61450.8</v>
      </c>
    </row>
    <row r="206" spans="1:4" x14ac:dyDescent="0.4">
      <c r="A206" s="1" t="s">
        <v>2759</v>
      </c>
      <c r="B206" s="1" t="s">
        <v>2760</v>
      </c>
      <c r="C206" s="6" t="s">
        <v>2761</v>
      </c>
      <c r="D206" s="3">
        <v>61283.8</v>
      </c>
    </row>
    <row r="207" spans="1:4" x14ac:dyDescent="0.4">
      <c r="A207" s="1" t="s">
        <v>72</v>
      </c>
      <c r="B207" s="1" t="s">
        <v>73</v>
      </c>
      <c r="C207" s="6" t="s">
        <v>74</v>
      </c>
      <c r="D207" s="3">
        <v>61198.400000000001</v>
      </c>
    </row>
    <row r="208" spans="1:4" x14ac:dyDescent="0.4">
      <c r="A208" s="1" t="s">
        <v>1466</v>
      </c>
      <c r="B208" s="1" t="s">
        <v>1467</v>
      </c>
      <c r="C208" s="6" t="s">
        <v>1468</v>
      </c>
      <c r="D208" s="3">
        <v>59749</v>
      </c>
    </row>
    <row r="209" spans="1:4" x14ac:dyDescent="0.4">
      <c r="A209" s="1" t="s">
        <v>1763</v>
      </c>
      <c r="B209" s="1" t="s">
        <v>1764</v>
      </c>
      <c r="C209" s="6" t="s">
        <v>1765</v>
      </c>
      <c r="D209" s="3">
        <v>59728</v>
      </c>
    </row>
    <row r="210" spans="1:4" x14ac:dyDescent="0.4">
      <c r="A210" s="1" t="s">
        <v>3755</v>
      </c>
      <c r="B210" s="1" t="s">
        <v>3756</v>
      </c>
      <c r="C210" s="6" t="s">
        <v>3757</v>
      </c>
      <c r="D210" s="3">
        <v>59493.4</v>
      </c>
    </row>
    <row r="211" spans="1:4" x14ac:dyDescent="0.4">
      <c r="A211" s="1" t="s">
        <v>1024</v>
      </c>
      <c r="B211" s="1" t="s">
        <v>1025</v>
      </c>
      <c r="C211" s="6" t="s">
        <v>1026</v>
      </c>
      <c r="D211" s="3">
        <v>59401.2</v>
      </c>
    </row>
    <row r="212" spans="1:4" x14ac:dyDescent="0.4">
      <c r="A212" s="1" t="s">
        <v>917</v>
      </c>
      <c r="B212" s="1" t="s">
        <v>918</v>
      </c>
      <c r="C212" s="6" t="s">
        <v>919</v>
      </c>
      <c r="D212" s="3">
        <v>59135</v>
      </c>
    </row>
    <row r="213" spans="1:4" x14ac:dyDescent="0.4">
      <c r="A213" s="1" t="s">
        <v>3086</v>
      </c>
      <c r="B213" s="1" t="s">
        <v>3087</v>
      </c>
      <c r="C213" s="6" t="s">
        <v>3088</v>
      </c>
      <c r="D213" s="3">
        <v>58683.6</v>
      </c>
    </row>
    <row r="214" spans="1:4" x14ac:dyDescent="0.4">
      <c r="A214" s="1" t="s">
        <v>1376</v>
      </c>
      <c r="B214" s="1" t="s">
        <v>1377</v>
      </c>
      <c r="C214" s="6" t="s">
        <v>1378</v>
      </c>
      <c r="D214" s="3">
        <v>58422</v>
      </c>
    </row>
    <row r="215" spans="1:4" x14ac:dyDescent="0.4">
      <c r="A215" s="1" t="s">
        <v>1700</v>
      </c>
      <c r="B215" s="1" t="s">
        <v>1701</v>
      </c>
      <c r="C215" s="6" t="s">
        <v>1702</v>
      </c>
      <c r="D215" s="3">
        <v>58077.7</v>
      </c>
    </row>
    <row r="216" spans="1:4" x14ac:dyDescent="0.4">
      <c r="A216" s="1" t="s">
        <v>2014</v>
      </c>
      <c r="B216" s="1" t="s">
        <v>2015</v>
      </c>
      <c r="C216" s="6" t="s">
        <v>2016</v>
      </c>
      <c r="D216" s="3">
        <v>57782.2</v>
      </c>
    </row>
    <row r="217" spans="1:4" x14ac:dyDescent="0.4">
      <c r="A217" s="1" t="s">
        <v>424</v>
      </c>
      <c r="B217" s="1" t="s">
        <v>425</v>
      </c>
      <c r="C217" s="6" t="s">
        <v>426</v>
      </c>
      <c r="D217" s="3">
        <v>57593.4</v>
      </c>
    </row>
    <row r="218" spans="1:4" x14ac:dyDescent="0.4">
      <c r="A218" s="1" t="s">
        <v>1302</v>
      </c>
      <c r="B218" s="1" t="s">
        <v>1303</v>
      </c>
      <c r="C218" s="6" t="s">
        <v>1304</v>
      </c>
      <c r="D218" s="3">
        <v>57359.6</v>
      </c>
    </row>
    <row r="219" spans="1:4" x14ac:dyDescent="0.4">
      <c r="A219" s="1" t="s">
        <v>725</v>
      </c>
      <c r="B219" s="1" t="s">
        <v>726</v>
      </c>
      <c r="C219" s="6" t="s">
        <v>727</v>
      </c>
      <c r="D219" s="3">
        <v>56792.3</v>
      </c>
    </row>
    <row r="220" spans="1:4" x14ac:dyDescent="0.4">
      <c r="A220" s="1" t="s">
        <v>2601</v>
      </c>
      <c r="B220" s="1" t="s">
        <v>2602</v>
      </c>
      <c r="C220" s="6" t="s">
        <v>2603</v>
      </c>
      <c r="D220" s="3">
        <v>56762.9</v>
      </c>
    </row>
    <row r="221" spans="1:4" x14ac:dyDescent="0.4">
      <c r="A221" s="1" t="s">
        <v>2025</v>
      </c>
      <c r="B221" s="1" t="s">
        <v>2026</v>
      </c>
      <c r="C221" s="6" t="s">
        <v>2027</v>
      </c>
      <c r="D221" s="3">
        <v>56623.9</v>
      </c>
    </row>
    <row r="222" spans="1:4" x14ac:dyDescent="0.4">
      <c r="A222" s="1" t="s">
        <v>1873</v>
      </c>
      <c r="B222" s="1" t="s">
        <v>1874</v>
      </c>
      <c r="C222" s="6" t="s">
        <v>1875</v>
      </c>
      <c r="D222" s="3">
        <v>56082.7</v>
      </c>
    </row>
    <row r="223" spans="1:4" x14ac:dyDescent="0.4">
      <c r="A223" s="1" t="s">
        <v>2735</v>
      </c>
      <c r="B223" s="1" t="s">
        <v>2736</v>
      </c>
      <c r="C223" s="6" t="s">
        <v>2737</v>
      </c>
      <c r="D223" s="3">
        <v>55967.9</v>
      </c>
    </row>
    <row r="224" spans="1:4" x14ac:dyDescent="0.4">
      <c r="A224" s="1" t="s">
        <v>2293</v>
      </c>
      <c r="B224" s="1" t="s">
        <v>2294</v>
      </c>
      <c r="C224" s="6" t="s">
        <v>2292</v>
      </c>
      <c r="D224" s="3">
        <v>55489.1</v>
      </c>
    </row>
    <row r="225" spans="1:4" x14ac:dyDescent="0.4">
      <c r="A225" s="1" t="s">
        <v>1507</v>
      </c>
      <c r="B225" s="1" t="s">
        <v>1508</v>
      </c>
      <c r="C225" s="6" t="s">
        <v>1509</v>
      </c>
      <c r="D225" s="3">
        <v>55065.4</v>
      </c>
    </row>
    <row r="226" spans="1:4" x14ac:dyDescent="0.4">
      <c r="A226" s="1" t="s">
        <v>2792</v>
      </c>
      <c r="B226" s="1" t="s">
        <v>2793</v>
      </c>
      <c r="C226" s="6" t="s">
        <v>2794</v>
      </c>
      <c r="D226" s="3">
        <v>54851.9</v>
      </c>
    </row>
    <row r="227" spans="1:4" x14ac:dyDescent="0.4">
      <c r="A227" s="1" t="s">
        <v>692</v>
      </c>
      <c r="B227" s="1" t="s">
        <v>693</v>
      </c>
      <c r="C227" s="6" t="s">
        <v>694</v>
      </c>
      <c r="D227" s="3">
        <v>54382.2</v>
      </c>
    </row>
    <row r="228" spans="1:4" x14ac:dyDescent="0.4">
      <c r="A228" s="1" t="s">
        <v>2467</v>
      </c>
      <c r="B228" s="1" t="s">
        <v>2468</v>
      </c>
      <c r="C228" s="6" t="s">
        <v>2469</v>
      </c>
      <c r="D228" s="3">
        <v>53919.7</v>
      </c>
    </row>
    <row r="229" spans="1:4" x14ac:dyDescent="0.4">
      <c r="A229" s="1" t="s">
        <v>3453</v>
      </c>
      <c r="B229" s="1" t="s">
        <v>3454</v>
      </c>
      <c r="C229" s="6" t="s">
        <v>3455</v>
      </c>
      <c r="D229" s="3">
        <v>53572.9</v>
      </c>
    </row>
    <row r="230" spans="1:4" x14ac:dyDescent="0.4">
      <c r="A230" s="1" t="s">
        <v>3211</v>
      </c>
      <c r="B230" s="1" t="s">
        <v>3212</v>
      </c>
      <c r="C230" s="6" t="s">
        <v>3213</v>
      </c>
      <c r="D230" s="3">
        <v>52846.1</v>
      </c>
    </row>
    <row r="231" spans="1:4" x14ac:dyDescent="0.4">
      <c r="A231" s="1" t="s">
        <v>2093</v>
      </c>
      <c r="B231" s="1" t="s">
        <v>2094</v>
      </c>
      <c r="C231" s="6" t="s">
        <v>2095</v>
      </c>
      <c r="D231" s="3">
        <v>52626.6</v>
      </c>
    </row>
    <row r="232" spans="1:4" x14ac:dyDescent="0.4">
      <c r="A232" s="1" t="s">
        <v>1048</v>
      </c>
      <c r="B232" s="1" t="s">
        <v>1049</v>
      </c>
      <c r="C232" s="6" t="s">
        <v>1050</v>
      </c>
      <c r="D232" s="3">
        <v>51384.4</v>
      </c>
    </row>
    <row r="233" spans="1:4" x14ac:dyDescent="0.4">
      <c r="A233" s="1" t="s">
        <v>793</v>
      </c>
      <c r="B233" s="1" t="s">
        <v>794</v>
      </c>
      <c r="C233" s="6" t="s">
        <v>792</v>
      </c>
      <c r="D233" s="3">
        <v>50161.2</v>
      </c>
    </row>
    <row r="234" spans="1:4" x14ac:dyDescent="0.4">
      <c r="A234" s="1" t="s">
        <v>1784</v>
      </c>
      <c r="B234" s="1" t="s">
        <v>1785</v>
      </c>
      <c r="C234" s="6" t="s">
        <v>1786</v>
      </c>
      <c r="D234" s="3">
        <v>49739.5</v>
      </c>
    </row>
    <row r="235" spans="1:4" x14ac:dyDescent="0.4">
      <c r="A235" s="1" t="s">
        <v>87</v>
      </c>
      <c r="B235" s="1" t="s">
        <v>88</v>
      </c>
      <c r="C235" s="6" t="s">
        <v>89</v>
      </c>
      <c r="D235" s="3">
        <v>49616.800000000003</v>
      </c>
    </row>
    <row r="236" spans="1:4" x14ac:dyDescent="0.4">
      <c r="A236" s="1" t="s">
        <v>2768</v>
      </c>
      <c r="B236" s="1" t="s">
        <v>2769</v>
      </c>
      <c r="C236" s="6" t="s">
        <v>2770</v>
      </c>
      <c r="D236" s="3">
        <v>49545.2</v>
      </c>
    </row>
    <row r="237" spans="1:4" x14ac:dyDescent="0.4">
      <c r="A237" s="1" t="s">
        <v>754</v>
      </c>
      <c r="B237" s="1" t="s">
        <v>755</v>
      </c>
      <c r="C237" s="6" t="s">
        <v>753</v>
      </c>
      <c r="D237" s="3">
        <v>49236</v>
      </c>
    </row>
    <row r="238" spans="1:4" x14ac:dyDescent="0.4">
      <c r="A238" s="1" t="s">
        <v>1580</v>
      </c>
      <c r="B238" s="1" t="s">
        <v>1581</v>
      </c>
      <c r="C238" s="6" t="s">
        <v>1582</v>
      </c>
      <c r="D238" s="3">
        <v>49189.3</v>
      </c>
    </row>
    <row r="239" spans="1:4" x14ac:dyDescent="0.4">
      <c r="A239" s="1" t="s">
        <v>2237</v>
      </c>
      <c r="B239" s="1" t="s">
        <v>2238</v>
      </c>
      <c r="C239" s="6" t="s">
        <v>2239</v>
      </c>
      <c r="D239" s="3">
        <v>49114</v>
      </c>
    </row>
    <row r="240" spans="1:4" x14ac:dyDescent="0.4">
      <c r="A240" s="1" t="s">
        <v>2002</v>
      </c>
      <c r="B240" s="1" t="s">
        <v>2003</v>
      </c>
      <c r="C240" s="6" t="s">
        <v>2004</v>
      </c>
      <c r="D240" s="3">
        <v>48857.9</v>
      </c>
    </row>
    <row r="241" spans="1:4" x14ac:dyDescent="0.4">
      <c r="A241" s="1" t="s">
        <v>2162</v>
      </c>
      <c r="B241" s="1" t="s">
        <v>2163</v>
      </c>
      <c r="C241" s="6" t="s">
        <v>2164</v>
      </c>
      <c r="D241" s="3">
        <v>48264.3</v>
      </c>
    </row>
    <row r="242" spans="1:4" x14ac:dyDescent="0.4">
      <c r="A242" s="1" t="s">
        <v>1519</v>
      </c>
      <c r="B242" s="1" t="s">
        <v>1520</v>
      </c>
      <c r="C242" s="6" t="s">
        <v>1518</v>
      </c>
      <c r="D242" s="3">
        <v>47567.7</v>
      </c>
    </row>
    <row r="243" spans="1:4" x14ac:dyDescent="0.4">
      <c r="A243" s="1" t="s">
        <v>2343</v>
      </c>
      <c r="B243" s="1" t="s">
        <v>2344</v>
      </c>
      <c r="C243" s="6" t="s">
        <v>2345</v>
      </c>
      <c r="D243" s="3">
        <v>47499</v>
      </c>
    </row>
    <row r="244" spans="1:4" x14ac:dyDescent="0.4">
      <c r="A244" s="1" t="s">
        <v>4186</v>
      </c>
      <c r="B244" s="1" t="s">
        <v>4187</v>
      </c>
      <c r="C244" s="6" t="s">
        <v>4188</v>
      </c>
      <c r="D244" s="3">
        <v>47474.5</v>
      </c>
    </row>
    <row r="245" spans="1:4" x14ac:dyDescent="0.4">
      <c r="A245" s="1" t="s">
        <v>3157</v>
      </c>
      <c r="B245" s="1" t="s">
        <v>3158</v>
      </c>
      <c r="C245" s="6" t="s">
        <v>3159</v>
      </c>
      <c r="D245" s="3">
        <v>46977.599999999999</v>
      </c>
    </row>
    <row r="246" spans="1:4" x14ac:dyDescent="0.4">
      <c r="A246" s="1" t="s">
        <v>2604</v>
      </c>
      <c r="B246" s="1" t="s">
        <v>2605</v>
      </c>
      <c r="C246" s="6" t="s">
        <v>2606</v>
      </c>
      <c r="D246" s="3">
        <v>46881.4</v>
      </c>
    </row>
    <row r="247" spans="1:4" x14ac:dyDescent="0.4">
      <c r="A247" s="1" t="s">
        <v>2705</v>
      </c>
      <c r="B247" s="1" t="s">
        <v>2706</v>
      </c>
      <c r="C247" s="6" t="s">
        <v>2707</v>
      </c>
      <c r="D247" s="3">
        <v>46508.4</v>
      </c>
    </row>
    <row r="248" spans="1:4" x14ac:dyDescent="0.4">
      <c r="A248" s="1" t="s">
        <v>2388</v>
      </c>
      <c r="B248" s="1" t="s">
        <v>2389</v>
      </c>
      <c r="C248" s="6" t="s">
        <v>2387</v>
      </c>
      <c r="D248" s="3">
        <v>46151.6</v>
      </c>
    </row>
    <row r="249" spans="1:4" x14ac:dyDescent="0.4">
      <c r="A249" s="1" t="s">
        <v>1807</v>
      </c>
      <c r="B249" s="1" t="s">
        <v>1808</v>
      </c>
      <c r="C249" s="6" t="s">
        <v>1809</v>
      </c>
      <c r="D249" s="3">
        <v>45609.3</v>
      </c>
    </row>
    <row r="250" spans="1:4" x14ac:dyDescent="0.4">
      <c r="A250" s="1" t="s">
        <v>1775</v>
      </c>
      <c r="B250" s="1" t="s">
        <v>1776</v>
      </c>
      <c r="C250" s="6" t="s">
        <v>1777</v>
      </c>
      <c r="D250" s="3">
        <v>45584.7</v>
      </c>
    </row>
    <row r="251" spans="1:4" x14ac:dyDescent="0.4">
      <c r="A251" s="1" t="s">
        <v>2153</v>
      </c>
      <c r="B251" s="1" t="s">
        <v>2154</v>
      </c>
      <c r="C251" s="6" t="s">
        <v>2155</v>
      </c>
      <c r="D251" s="3">
        <v>45463.9</v>
      </c>
    </row>
    <row r="252" spans="1:4" x14ac:dyDescent="0.4">
      <c r="A252" s="1" t="s">
        <v>2915</v>
      </c>
      <c r="B252" s="1" t="s">
        <v>2916</v>
      </c>
      <c r="C252" s="6" t="s">
        <v>2917</v>
      </c>
      <c r="D252" s="3">
        <v>45290.1</v>
      </c>
    </row>
    <row r="253" spans="1:4" x14ac:dyDescent="0.4">
      <c r="A253" s="1" t="s">
        <v>617</v>
      </c>
      <c r="B253" s="1" t="s">
        <v>618</v>
      </c>
      <c r="C253" s="6" t="s">
        <v>619</v>
      </c>
      <c r="D253" s="3">
        <v>44991</v>
      </c>
    </row>
    <row r="254" spans="1:4" x14ac:dyDescent="0.4">
      <c r="A254" s="1" t="s">
        <v>1656</v>
      </c>
      <c r="B254" s="1" t="s">
        <v>1657</v>
      </c>
      <c r="C254" s="6" t="s">
        <v>1658</v>
      </c>
      <c r="D254" s="3">
        <v>44872.6</v>
      </c>
    </row>
    <row r="255" spans="1:4" x14ac:dyDescent="0.4">
      <c r="A255" s="1" t="s">
        <v>1093</v>
      </c>
      <c r="B255" s="1" t="s">
        <v>1094</v>
      </c>
      <c r="C255" s="6" t="s">
        <v>1095</v>
      </c>
      <c r="D255" s="3">
        <v>44411.199999999997</v>
      </c>
    </row>
    <row r="256" spans="1:4" x14ac:dyDescent="0.4">
      <c r="A256" s="1" t="s">
        <v>2061</v>
      </c>
      <c r="B256" s="1" t="s">
        <v>2062</v>
      </c>
      <c r="C256" s="6" t="s">
        <v>2063</v>
      </c>
      <c r="D256" s="3">
        <v>43962.1</v>
      </c>
    </row>
    <row r="257" spans="1:4" x14ac:dyDescent="0.4">
      <c r="A257" s="1" t="s">
        <v>1445</v>
      </c>
      <c r="B257" s="1" t="s">
        <v>1446</v>
      </c>
      <c r="C257" s="6" t="s">
        <v>1447</v>
      </c>
      <c r="D257" s="3">
        <v>43743.199999999997</v>
      </c>
    </row>
    <row r="258" spans="1:4" x14ac:dyDescent="0.4">
      <c r="A258" s="1" t="s">
        <v>1769</v>
      </c>
      <c r="B258" s="1" t="s">
        <v>1770</v>
      </c>
      <c r="C258" s="6" t="s">
        <v>1771</v>
      </c>
      <c r="D258" s="3">
        <v>43425.599999999999</v>
      </c>
    </row>
    <row r="259" spans="1:4" x14ac:dyDescent="0.4">
      <c r="A259" s="1" t="s">
        <v>2228</v>
      </c>
      <c r="B259" s="1" t="s">
        <v>2229</v>
      </c>
      <c r="C259" s="6" t="s">
        <v>2230</v>
      </c>
      <c r="D259" s="3">
        <v>43302.9</v>
      </c>
    </row>
    <row r="260" spans="1:4" x14ac:dyDescent="0.4">
      <c r="A260" s="1" t="s">
        <v>1733</v>
      </c>
      <c r="B260" s="1" t="s">
        <v>1734</v>
      </c>
      <c r="C260" s="6" t="s">
        <v>1735</v>
      </c>
      <c r="D260" s="3">
        <v>43157.1</v>
      </c>
    </row>
    <row r="261" spans="1:4" x14ac:dyDescent="0.4">
      <c r="A261" s="1" t="s">
        <v>3375</v>
      </c>
      <c r="B261" s="1" t="s">
        <v>3376</v>
      </c>
      <c r="C261" s="6" t="s">
        <v>3377</v>
      </c>
      <c r="D261" s="3">
        <v>42956.7</v>
      </c>
    </row>
    <row r="262" spans="1:4" x14ac:dyDescent="0.4">
      <c r="A262" s="1" t="s">
        <v>266</v>
      </c>
      <c r="B262" s="1" t="s">
        <v>267</v>
      </c>
      <c r="C262" s="6" t="s">
        <v>268</v>
      </c>
      <c r="D262" s="3">
        <v>42914</v>
      </c>
    </row>
    <row r="263" spans="1:4" x14ac:dyDescent="0.4">
      <c r="A263" s="1" t="s">
        <v>1936</v>
      </c>
      <c r="B263" s="1" t="s">
        <v>1937</v>
      </c>
      <c r="C263" s="6" t="s">
        <v>1938</v>
      </c>
      <c r="D263" s="3">
        <v>42621.8</v>
      </c>
    </row>
    <row r="264" spans="1:4" x14ac:dyDescent="0.4">
      <c r="A264" s="1" t="s">
        <v>2249</v>
      </c>
      <c r="B264" s="1" t="s">
        <v>2250</v>
      </c>
      <c r="C264" s="6" t="s">
        <v>2248</v>
      </c>
      <c r="D264" s="3">
        <v>42197.599999999999</v>
      </c>
    </row>
    <row r="265" spans="1:4" x14ac:dyDescent="0.4">
      <c r="A265" s="1" t="s">
        <v>2864</v>
      </c>
      <c r="B265" s="1" t="s">
        <v>2865</v>
      </c>
      <c r="C265" s="6" t="s">
        <v>2866</v>
      </c>
      <c r="D265" s="3">
        <v>42083.8</v>
      </c>
    </row>
    <row r="266" spans="1:4" x14ac:dyDescent="0.4">
      <c r="A266" s="1" t="s">
        <v>3143</v>
      </c>
      <c r="B266" s="1" t="s">
        <v>3144</v>
      </c>
      <c r="C266" s="6" t="s">
        <v>3145</v>
      </c>
      <c r="D266" s="3">
        <v>41934.5</v>
      </c>
    </row>
    <row r="267" spans="1:4" x14ac:dyDescent="0.4">
      <c r="A267" s="1" t="s">
        <v>2580</v>
      </c>
      <c r="B267" s="1" t="s">
        <v>2581</v>
      </c>
      <c r="C267" s="6" t="s">
        <v>2582</v>
      </c>
      <c r="D267" s="3">
        <v>41908.6</v>
      </c>
    </row>
    <row r="268" spans="1:4" x14ac:dyDescent="0.4">
      <c r="A268" s="1" t="s">
        <v>3564</v>
      </c>
      <c r="B268" s="1" t="s">
        <v>3565</v>
      </c>
      <c r="C268" s="6" t="s">
        <v>3566</v>
      </c>
      <c r="D268" s="3">
        <v>41740.800000000003</v>
      </c>
    </row>
    <row r="269" spans="1:4" x14ac:dyDescent="0.4">
      <c r="A269" s="1" t="s">
        <v>1550</v>
      </c>
      <c r="B269" s="1" t="s">
        <v>1551</v>
      </c>
      <c r="C269" s="6" t="s">
        <v>1552</v>
      </c>
      <c r="D269" s="3">
        <v>40821.4</v>
      </c>
    </row>
    <row r="270" spans="1:4" x14ac:dyDescent="0.4">
      <c r="A270" s="1" t="s">
        <v>593</v>
      </c>
      <c r="B270" s="1" t="s">
        <v>594</v>
      </c>
      <c r="C270" s="6" t="s">
        <v>595</v>
      </c>
      <c r="D270" s="3">
        <v>40775.9</v>
      </c>
    </row>
    <row r="271" spans="1:4" x14ac:dyDescent="0.4">
      <c r="A271" s="1" t="s">
        <v>1305</v>
      </c>
      <c r="B271" s="1" t="s">
        <v>1306</v>
      </c>
      <c r="C271" s="6" t="s">
        <v>1307</v>
      </c>
      <c r="D271" s="3">
        <v>40580.9</v>
      </c>
    </row>
    <row r="272" spans="1:4" x14ac:dyDescent="0.4">
      <c r="A272" s="1" t="s">
        <v>2319</v>
      </c>
      <c r="B272" s="1" t="s">
        <v>2320</v>
      </c>
      <c r="C272" s="6" t="s">
        <v>2321</v>
      </c>
      <c r="D272" s="3">
        <v>40516.699999999997</v>
      </c>
    </row>
    <row r="273" spans="1:4" x14ac:dyDescent="0.4">
      <c r="A273" s="1" t="s">
        <v>1311</v>
      </c>
      <c r="B273" s="1" t="s">
        <v>1312</v>
      </c>
      <c r="C273" s="6" t="s">
        <v>1313</v>
      </c>
      <c r="D273" s="3">
        <v>40252.199999999997</v>
      </c>
    </row>
    <row r="274" spans="1:4" x14ac:dyDescent="0.4">
      <c r="A274" s="1" t="s">
        <v>138</v>
      </c>
      <c r="B274" s="1" t="s">
        <v>139</v>
      </c>
      <c r="C274" s="6" t="s">
        <v>140</v>
      </c>
      <c r="D274" s="3">
        <v>40079</v>
      </c>
    </row>
    <row r="275" spans="1:4" x14ac:dyDescent="0.4">
      <c r="A275" s="1" t="s">
        <v>764</v>
      </c>
      <c r="B275" s="1" t="s">
        <v>765</v>
      </c>
      <c r="C275" s="6" t="s">
        <v>766</v>
      </c>
      <c r="D275" s="3">
        <v>39888.9</v>
      </c>
    </row>
    <row r="276" spans="1:4" x14ac:dyDescent="0.4">
      <c r="A276" s="1" t="s">
        <v>2310</v>
      </c>
      <c r="B276" s="1" t="s">
        <v>2311</v>
      </c>
      <c r="C276" s="6" t="s">
        <v>2312</v>
      </c>
      <c r="D276" s="3">
        <v>39502.300000000003</v>
      </c>
    </row>
    <row r="277" spans="1:4" x14ac:dyDescent="0.4">
      <c r="A277" s="1" t="s">
        <v>1335</v>
      </c>
      <c r="B277" s="1" t="s">
        <v>1336</v>
      </c>
      <c r="C277" s="6" t="s">
        <v>1337</v>
      </c>
      <c r="D277" s="3">
        <v>39441</v>
      </c>
    </row>
    <row r="278" spans="1:4" x14ac:dyDescent="0.4">
      <c r="A278" s="1" t="s">
        <v>1891</v>
      </c>
      <c r="B278" s="1" t="s">
        <v>1892</v>
      </c>
      <c r="C278" s="6" t="s">
        <v>1893</v>
      </c>
      <c r="D278" s="3">
        <v>39316</v>
      </c>
    </row>
    <row r="279" spans="1:4" x14ac:dyDescent="0.4">
      <c r="A279" s="1" t="s">
        <v>1021</v>
      </c>
      <c r="B279" s="1" t="s">
        <v>1022</v>
      </c>
      <c r="C279" s="6" t="s">
        <v>1023</v>
      </c>
      <c r="D279" s="3">
        <v>39298.9</v>
      </c>
    </row>
    <row r="280" spans="1:4" x14ac:dyDescent="0.4">
      <c r="A280" s="1" t="s">
        <v>3122</v>
      </c>
      <c r="B280" s="1" t="s">
        <v>3123</v>
      </c>
      <c r="C280" s="6" t="s">
        <v>3124</v>
      </c>
      <c r="D280" s="3">
        <v>39210</v>
      </c>
    </row>
    <row r="281" spans="1:4" x14ac:dyDescent="0.4">
      <c r="A281" s="1" t="s">
        <v>231</v>
      </c>
      <c r="B281" s="1" t="s">
        <v>232</v>
      </c>
      <c r="C281" s="6" t="s">
        <v>233</v>
      </c>
      <c r="D281" s="3">
        <v>39189</v>
      </c>
    </row>
    <row r="282" spans="1:4" x14ac:dyDescent="0.4">
      <c r="A282" s="1" t="s">
        <v>2408</v>
      </c>
      <c r="B282" s="1" t="s">
        <v>2409</v>
      </c>
      <c r="C282" s="6" t="s">
        <v>2410</v>
      </c>
      <c r="D282" s="3">
        <v>38994</v>
      </c>
    </row>
    <row r="283" spans="1:4" x14ac:dyDescent="0.4">
      <c r="A283" s="1" t="s">
        <v>3883</v>
      </c>
      <c r="B283" s="1" t="s">
        <v>3884</v>
      </c>
      <c r="C283" s="6" t="s">
        <v>3885</v>
      </c>
      <c r="D283" s="3">
        <v>38939.300000000003</v>
      </c>
    </row>
    <row r="284" spans="1:4" x14ac:dyDescent="0.4">
      <c r="A284" s="1" t="s">
        <v>787</v>
      </c>
      <c r="B284" s="1" t="s">
        <v>788</v>
      </c>
      <c r="C284" s="6" t="s">
        <v>789</v>
      </c>
      <c r="D284" s="3">
        <v>38553.300000000003</v>
      </c>
    </row>
    <row r="285" spans="1:4" x14ac:dyDescent="0.4">
      <c r="A285" s="1" t="s">
        <v>772</v>
      </c>
      <c r="B285" s="1" t="s">
        <v>773</v>
      </c>
      <c r="C285" s="6" t="s">
        <v>774</v>
      </c>
      <c r="D285" s="3">
        <v>38347.599999999999</v>
      </c>
    </row>
    <row r="286" spans="1:4" x14ac:dyDescent="0.4">
      <c r="A286" s="1" t="s">
        <v>1069</v>
      </c>
      <c r="B286" s="1" t="s">
        <v>1070</v>
      </c>
      <c r="C286" s="6" t="s">
        <v>1071</v>
      </c>
      <c r="D286" s="3">
        <v>38328.9</v>
      </c>
    </row>
    <row r="287" spans="1:4" x14ac:dyDescent="0.4">
      <c r="A287" s="1" t="s">
        <v>4144</v>
      </c>
      <c r="B287" s="1" t="s">
        <v>4145</v>
      </c>
      <c r="C287" s="6" t="s">
        <v>4146</v>
      </c>
      <c r="D287" s="3">
        <v>38256.699999999997</v>
      </c>
    </row>
    <row r="288" spans="1:4" x14ac:dyDescent="0.4">
      <c r="A288" s="1" t="s">
        <v>470</v>
      </c>
      <c r="B288" s="1" t="s">
        <v>471</v>
      </c>
      <c r="C288" s="6" t="s">
        <v>472</v>
      </c>
      <c r="D288" s="3">
        <v>38051.599999999999</v>
      </c>
    </row>
    <row r="289" spans="1:4" x14ac:dyDescent="0.4">
      <c r="A289" s="1" t="s">
        <v>2198</v>
      </c>
      <c r="B289" s="1" t="s">
        <v>2199</v>
      </c>
      <c r="C289" s="6" t="s">
        <v>2200</v>
      </c>
      <c r="D289" s="3">
        <v>38017.800000000003</v>
      </c>
    </row>
    <row r="290" spans="1:4" x14ac:dyDescent="0.4">
      <c r="A290" s="1" t="s">
        <v>1813</v>
      </c>
      <c r="B290" s="1" t="s">
        <v>1814</v>
      </c>
      <c r="C290" s="6" t="s">
        <v>1815</v>
      </c>
      <c r="D290" s="3">
        <v>37055.800000000003</v>
      </c>
    </row>
    <row r="291" spans="1:4" x14ac:dyDescent="0.4">
      <c r="A291" s="1" t="s">
        <v>3274</v>
      </c>
      <c r="B291" s="1" t="s">
        <v>3275</v>
      </c>
      <c r="C291" s="6" t="s">
        <v>3276</v>
      </c>
      <c r="D291" s="3">
        <v>36860.800000000003</v>
      </c>
    </row>
    <row r="292" spans="1:4" x14ac:dyDescent="0.4">
      <c r="A292" s="1" t="s">
        <v>522</v>
      </c>
      <c r="B292" s="1" t="s">
        <v>523</v>
      </c>
      <c r="C292" s="6" t="s">
        <v>524</v>
      </c>
      <c r="D292" s="3">
        <v>36816.800000000003</v>
      </c>
    </row>
    <row r="293" spans="1:4" x14ac:dyDescent="0.4">
      <c r="A293" s="1" t="s">
        <v>4009</v>
      </c>
      <c r="B293" s="1" t="s">
        <v>4010</v>
      </c>
      <c r="C293" s="6" t="s">
        <v>4011</v>
      </c>
      <c r="D293" s="3">
        <v>36618.400000000001</v>
      </c>
    </row>
    <row r="294" spans="1:4" x14ac:dyDescent="0.4">
      <c r="A294" s="1" t="s">
        <v>833</v>
      </c>
      <c r="B294" s="1" t="s">
        <v>834</v>
      </c>
      <c r="C294" s="6" t="s">
        <v>835</v>
      </c>
      <c r="D294" s="3">
        <v>36430.199999999997</v>
      </c>
    </row>
    <row r="295" spans="1:4" x14ac:dyDescent="0.4">
      <c r="A295" s="1" t="s">
        <v>2942</v>
      </c>
      <c r="B295" s="1" t="s">
        <v>2943</v>
      </c>
      <c r="C295" s="6" t="s">
        <v>2944</v>
      </c>
      <c r="D295" s="3">
        <v>36363.199999999997</v>
      </c>
    </row>
    <row r="296" spans="1:4" x14ac:dyDescent="0.4">
      <c r="A296" s="1" t="s">
        <v>324</v>
      </c>
      <c r="B296" s="1" t="s">
        <v>325</v>
      </c>
      <c r="C296" s="6" t="s">
        <v>326</v>
      </c>
      <c r="D296" s="3">
        <v>36293.9</v>
      </c>
    </row>
    <row r="297" spans="1:4" x14ac:dyDescent="0.4">
      <c r="A297" s="1" t="s">
        <v>3793</v>
      </c>
      <c r="B297" s="1" t="s">
        <v>3794</v>
      </c>
      <c r="C297" s="6" t="s">
        <v>3795</v>
      </c>
      <c r="D297" s="3">
        <v>36027.199999999997</v>
      </c>
    </row>
    <row r="298" spans="1:4" x14ac:dyDescent="0.4">
      <c r="A298" s="1" t="s">
        <v>2114</v>
      </c>
      <c r="B298" s="1" t="s">
        <v>2115</v>
      </c>
      <c r="C298" s="6" t="s">
        <v>2116</v>
      </c>
      <c r="D298" s="3">
        <v>36017.4</v>
      </c>
    </row>
    <row r="299" spans="1:4" x14ac:dyDescent="0.4">
      <c r="A299" s="1" t="s">
        <v>1057</v>
      </c>
      <c r="B299" s="1" t="s">
        <v>1058</v>
      </c>
      <c r="C299" s="6" t="s">
        <v>1059</v>
      </c>
      <c r="D299" s="3">
        <v>35794.800000000003</v>
      </c>
    </row>
    <row r="300" spans="1:4" x14ac:dyDescent="0.4">
      <c r="A300" s="1" t="s">
        <v>2275</v>
      </c>
      <c r="B300" s="1" t="s">
        <v>2276</v>
      </c>
      <c r="C300" s="6" t="s">
        <v>2277</v>
      </c>
      <c r="D300" s="3">
        <v>35516.1</v>
      </c>
    </row>
    <row r="301" spans="1:4" x14ac:dyDescent="0.4">
      <c r="A301" s="1" t="s">
        <v>2948</v>
      </c>
      <c r="B301" s="1" t="s">
        <v>2949</v>
      </c>
      <c r="C301" s="6" t="s">
        <v>2950</v>
      </c>
      <c r="D301" s="3">
        <v>35459.199999999997</v>
      </c>
    </row>
    <row r="302" spans="1:4" x14ac:dyDescent="0.4">
      <c r="A302" s="1" t="s">
        <v>3354</v>
      </c>
      <c r="B302" s="1" t="s">
        <v>3355</v>
      </c>
      <c r="C302" s="6" t="s">
        <v>3356</v>
      </c>
      <c r="D302" s="3">
        <v>35392.400000000001</v>
      </c>
    </row>
    <row r="303" spans="1:4" x14ac:dyDescent="0.4">
      <c r="A303" s="1" t="s">
        <v>1350</v>
      </c>
      <c r="B303" s="1" t="s">
        <v>1351</v>
      </c>
      <c r="C303" s="6" t="s">
        <v>1352</v>
      </c>
      <c r="D303" s="3">
        <v>35330.800000000003</v>
      </c>
    </row>
    <row r="304" spans="1:4" x14ac:dyDescent="0.4">
      <c r="A304" s="1" t="s">
        <v>3080</v>
      </c>
      <c r="B304" s="1" t="s">
        <v>3081</v>
      </c>
      <c r="C304" s="6" t="s">
        <v>3082</v>
      </c>
      <c r="D304" s="3">
        <v>35151</v>
      </c>
    </row>
    <row r="305" spans="1:4" x14ac:dyDescent="0.4">
      <c r="A305" s="1" t="s">
        <v>48</v>
      </c>
      <c r="B305" s="1" t="s">
        <v>49</v>
      </c>
      <c r="C305" s="6" t="s">
        <v>50</v>
      </c>
      <c r="D305" s="3">
        <v>35078.5</v>
      </c>
    </row>
    <row r="306" spans="1:4" x14ac:dyDescent="0.4">
      <c r="A306" s="1" t="s">
        <v>2435</v>
      </c>
      <c r="B306" s="1" t="s">
        <v>49</v>
      </c>
      <c r="C306" s="6" t="s">
        <v>2436</v>
      </c>
      <c r="D306" s="3">
        <v>35078.5</v>
      </c>
    </row>
    <row r="307" spans="1:4" x14ac:dyDescent="0.4">
      <c r="A307" s="1" t="s">
        <v>2367</v>
      </c>
      <c r="B307" s="1" t="s">
        <v>2368</v>
      </c>
      <c r="C307" s="6" t="s">
        <v>2369</v>
      </c>
      <c r="D307" s="3">
        <v>34664.300000000003</v>
      </c>
    </row>
    <row r="308" spans="1:4" x14ac:dyDescent="0.4">
      <c r="A308" s="1" t="s">
        <v>3931</v>
      </c>
      <c r="B308" s="1" t="s">
        <v>3932</v>
      </c>
      <c r="C308" s="6" t="s">
        <v>3933</v>
      </c>
      <c r="D308" s="3">
        <v>34459.800000000003</v>
      </c>
    </row>
    <row r="309" spans="1:4" x14ac:dyDescent="0.4">
      <c r="A309" s="1" t="s">
        <v>2281</v>
      </c>
      <c r="B309" s="1" t="s">
        <v>2282</v>
      </c>
      <c r="C309" s="6" t="s">
        <v>2283</v>
      </c>
      <c r="D309" s="3">
        <v>34118.5</v>
      </c>
    </row>
    <row r="310" spans="1:4" x14ac:dyDescent="0.4">
      <c r="A310" s="1" t="s">
        <v>174</v>
      </c>
      <c r="B310" s="1" t="s">
        <v>175</v>
      </c>
      <c r="C310" s="6" t="s">
        <v>176</v>
      </c>
      <c r="D310" s="3">
        <v>33757.800000000003</v>
      </c>
    </row>
    <row r="311" spans="1:4" x14ac:dyDescent="0.4">
      <c r="A311" s="1" t="s">
        <v>2358</v>
      </c>
      <c r="B311" s="1" t="s">
        <v>2359</v>
      </c>
      <c r="C311" s="6" t="s">
        <v>2360</v>
      </c>
      <c r="D311" s="3">
        <v>33648.5</v>
      </c>
    </row>
    <row r="312" spans="1:4" x14ac:dyDescent="0.4">
      <c r="A312" s="1" t="s">
        <v>2557</v>
      </c>
      <c r="B312" s="1" t="s">
        <v>2558</v>
      </c>
      <c r="C312" s="6" t="s">
        <v>2559</v>
      </c>
      <c r="D312" s="3">
        <v>33568.6</v>
      </c>
    </row>
    <row r="313" spans="1:4" x14ac:dyDescent="0.4">
      <c r="A313" s="1" t="s">
        <v>3306</v>
      </c>
      <c r="B313" s="1" t="s">
        <v>3307</v>
      </c>
      <c r="C313" s="6" t="s">
        <v>3308</v>
      </c>
      <c r="D313" s="3">
        <v>33562.800000000003</v>
      </c>
    </row>
    <row r="314" spans="1:4" x14ac:dyDescent="0.4">
      <c r="A314" s="1" t="s">
        <v>827</v>
      </c>
      <c r="B314" s="1" t="s">
        <v>828</v>
      </c>
      <c r="C314" s="6" t="s">
        <v>829</v>
      </c>
      <c r="D314" s="3">
        <v>33138.699999999997</v>
      </c>
    </row>
    <row r="315" spans="1:4" x14ac:dyDescent="0.4">
      <c r="A315" s="1" t="s">
        <v>1078</v>
      </c>
      <c r="B315" s="1" t="s">
        <v>1079</v>
      </c>
      <c r="C315" s="6" t="s">
        <v>1080</v>
      </c>
      <c r="D315" s="3">
        <v>33081.599999999999</v>
      </c>
    </row>
    <row r="316" spans="1:4" x14ac:dyDescent="0.4">
      <c r="A316" s="1" t="s">
        <v>479</v>
      </c>
      <c r="B316" s="1" t="s">
        <v>480</v>
      </c>
      <c r="C316" s="6" t="s">
        <v>481</v>
      </c>
      <c r="D316" s="3">
        <v>33033.599999999999</v>
      </c>
    </row>
    <row r="317" spans="1:4" x14ac:dyDescent="0.4">
      <c r="A317" s="1" t="s">
        <v>1583</v>
      </c>
      <c r="B317" s="1" t="s">
        <v>1584</v>
      </c>
      <c r="C317" s="6" t="s">
        <v>1585</v>
      </c>
      <c r="D317" s="3">
        <v>32207.4</v>
      </c>
    </row>
    <row r="318" spans="1:4" x14ac:dyDescent="0.4">
      <c r="A318" s="1" t="s">
        <v>937</v>
      </c>
      <c r="B318" s="1" t="s">
        <v>938</v>
      </c>
      <c r="C318" s="6" t="s">
        <v>939</v>
      </c>
      <c r="D318" s="3">
        <v>31695.8</v>
      </c>
    </row>
    <row r="319" spans="1:4" x14ac:dyDescent="0.4">
      <c r="A319" s="1" t="s">
        <v>1460</v>
      </c>
      <c r="B319" s="1" t="s">
        <v>1461</v>
      </c>
      <c r="C319" s="6" t="s">
        <v>1462</v>
      </c>
      <c r="D319" s="3">
        <v>31406.400000000001</v>
      </c>
    </row>
    <row r="320" spans="1:4" x14ac:dyDescent="0.4">
      <c r="A320" s="1" t="s">
        <v>1870</v>
      </c>
      <c r="B320" s="1" t="s">
        <v>1871</v>
      </c>
      <c r="C320" s="6" t="s">
        <v>1872</v>
      </c>
      <c r="D320" s="3">
        <v>31398.400000000001</v>
      </c>
    </row>
    <row r="321" spans="1:4" x14ac:dyDescent="0.4">
      <c r="A321" s="1" t="s">
        <v>3985</v>
      </c>
      <c r="B321" s="1" t="s">
        <v>3986</v>
      </c>
      <c r="C321" s="6" t="s">
        <v>3987</v>
      </c>
      <c r="D321" s="3">
        <v>31385</v>
      </c>
    </row>
    <row r="322" spans="1:4" x14ac:dyDescent="0.4">
      <c r="A322" s="1" t="s">
        <v>1027</v>
      </c>
      <c r="B322" s="1" t="s">
        <v>1028</v>
      </c>
      <c r="C322" s="6" t="s">
        <v>1029</v>
      </c>
      <c r="D322" s="3">
        <v>31329</v>
      </c>
    </row>
    <row r="323" spans="1:4" x14ac:dyDescent="0.4">
      <c r="A323" s="1" t="s">
        <v>455</v>
      </c>
      <c r="B323" s="1" t="s">
        <v>456</v>
      </c>
      <c r="C323" s="6" t="s">
        <v>457</v>
      </c>
      <c r="D323" s="3">
        <v>31306.1</v>
      </c>
    </row>
    <row r="324" spans="1:4" x14ac:dyDescent="0.4">
      <c r="A324" s="1" t="s">
        <v>3053</v>
      </c>
      <c r="B324" s="1" t="s">
        <v>3054</v>
      </c>
      <c r="C324" s="6" t="s">
        <v>3055</v>
      </c>
      <c r="D324" s="3">
        <v>31068.1</v>
      </c>
    </row>
    <row r="325" spans="1:4" x14ac:dyDescent="0.4">
      <c r="A325" s="1" t="s">
        <v>2379</v>
      </c>
      <c r="B325" s="1" t="s">
        <v>2380</v>
      </c>
      <c r="C325" s="6" t="s">
        <v>2381</v>
      </c>
      <c r="D325" s="3">
        <v>30959.4</v>
      </c>
    </row>
    <row r="326" spans="1:4" x14ac:dyDescent="0.4">
      <c r="A326" s="1" t="s">
        <v>638</v>
      </c>
      <c r="B326" s="1" t="s">
        <v>639</v>
      </c>
      <c r="C326" s="6" t="s">
        <v>640</v>
      </c>
      <c r="D326" s="3">
        <v>30752.1</v>
      </c>
    </row>
    <row r="327" spans="1:4" x14ac:dyDescent="0.4">
      <c r="A327" s="1" t="s">
        <v>1222</v>
      </c>
      <c r="B327" s="1" t="s">
        <v>1223</v>
      </c>
      <c r="C327" s="6" t="s">
        <v>1224</v>
      </c>
      <c r="D327" s="3">
        <v>30739.7</v>
      </c>
    </row>
    <row r="328" spans="1:4" x14ac:dyDescent="0.4">
      <c r="A328" s="1" t="s">
        <v>1781</v>
      </c>
      <c r="B328" s="1" t="s">
        <v>1782</v>
      </c>
      <c r="C328" s="6" t="s">
        <v>1783</v>
      </c>
      <c r="D328" s="3">
        <v>30670.2</v>
      </c>
    </row>
    <row r="329" spans="1:4" x14ac:dyDescent="0.4">
      <c r="A329" s="1" t="s">
        <v>1333</v>
      </c>
      <c r="B329" s="1" t="s">
        <v>1334</v>
      </c>
      <c r="C329" s="6" t="s">
        <v>1332</v>
      </c>
      <c r="D329" s="3">
        <v>30447.599999999999</v>
      </c>
    </row>
    <row r="330" spans="1:4" x14ac:dyDescent="0.4">
      <c r="A330" s="1" t="s">
        <v>2711</v>
      </c>
      <c r="B330" s="1" t="s">
        <v>2712</v>
      </c>
      <c r="C330" s="6" t="s">
        <v>2713</v>
      </c>
      <c r="D330" s="3">
        <v>30255.4</v>
      </c>
    </row>
    <row r="331" spans="1:4" x14ac:dyDescent="0.4">
      <c r="A331" s="1" t="s">
        <v>1748</v>
      </c>
      <c r="B331" s="1" t="s">
        <v>1749</v>
      </c>
      <c r="C331" s="6" t="s">
        <v>1750</v>
      </c>
      <c r="D331" s="3">
        <v>30157.4</v>
      </c>
    </row>
    <row r="332" spans="1:4" x14ac:dyDescent="0.4">
      <c r="A332" s="1" t="s">
        <v>3071</v>
      </c>
      <c r="B332" s="1" t="s">
        <v>3072</v>
      </c>
      <c r="C332" s="6" t="s">
        <v>3073</v>
      </c>
      <c r="D332" s="3">
        <v>29944.7</v>
      </c>
    </row>
    <row r="333" spans="1:4" x14ac:dyDescent="0.4">
      <c r="A333" s="1" t="s">
        <v>3477</v>
      </c>
      <c r="B333" s="1" t="s">
        <v>3478</v>
      </c>
      <c r="C333" s="6" t="s">
        <v>3479</v>
      </c>
      <c r="D333" s="3">
        <v>29904.799999999999</v>
      </c>
    </row>
    <row r="334" spans="1:4" x14ac:dyDescent="0.4">
      <c r="A334" s="1" t="s">
        <v>2443</v>
      </c>
      <c r="B334" s="1" t="s">
        <v>2444</v>
      </c>
      <c r="C334" s="6" t="s">
        <v>2445</v>
      </c>
      <c r="D334" s="3">
        <v>29845.7</v>
      </c>
    </row>
    <row r="335" spans="1:4" x14ac:dyDescent="0.4">
      <c r="A335" s="1" t="s">
        <v>369</v>
      </c>
      <c r="B335" s="1" t="s">
        <v>370</v>
      </c>
      <c r="C335" s="6" t="s">
        <v>371</v>
      </c>
      <c r="D335" s="3">
        <v>29825.200000000001</v>
      </c>
    </row>
    <row r="336" spans="1:4" x14ac:dyDescent="0.4">
      <c r="A336" s="1" t="s">
        <v>3390</v>
      </c>
      <c r="B336" s="1" t="s">
        <v>3391</v>
      </c>
      <c r="C336" s="6" t="s">
        <v>3392</v>
      </c>
      <c r="D336" s="3">
        <v>29787.8</v>
      </c>
    </row>
    <row r="337" spans="1:4" x14ac:dyDescent="0.4">
      <c r="A337" s="1" t="s">
        <v>719</v>
      </c>
      <c r="B337" s="1" t="s">
        <v>720</v>
      </c>
      <c r="C337" s="6" t="s">
        <v>721</v>
      </c>
      <c r="D337" s="3">
        <v>29690</v>
      </c>
    </row>
    <row r="338" spans="1:4" x14ac:dyDescent="0.4">
      <c r="A338" s="1" t="s">
        <v>298</v>
      </c>
      <c r="B338" s="1" t="s">
        <v>299</v>
      </c>
      <c r="C338" s="6" t="s">
        <v>300</v>
      </c>
      <c r="D338" s="3">
        <v>29654.400000000001</v>
      </c>
    </row>
    <row r="339" spans="1:4" x14ac:dyDescent="0.4">
      <c r="A339" s="1" t="s">
        <v>3600</v>
      </c>
      <c r="B339" s="1" t="s">
        <v>3601</v>
      </c>
      <c r="C339" s="6" t="s">
        <v>3602</v>
      </c>
      <c r="D339" s="3">
        <v>29485.8</v>
      </c>
    </row>
    <row r="340" spans="1:4" x14ac:dyDescent="0.4">
      <c r="A340" s="1" t="s">
        <v>3348</v>
      </c>
      <c r="B340" s="1" t="s">
        <v>3349</v>
      </c>
      <c r="C340" s="6" t="s">
        <v>3350</v>
      </c>
      <c r="D340" s="3">
        <v>29411.3</v>
      </c>
    </row>
    <row r="341" spans="1:4" x14ac:dyDescent="0.4">
      <c r="A341" s="1" t="s">
        <v>3522</v>
      </c>
      <c r="B341" s="1" t="s">
        <v>3523</v>
      </c>
      <c r="C341" s="6" t="s">
        <v>3524</v>
      </c>
      <c r="D341" s="3">
        <v>29289</v>
      </c>
    </row>
    <row r="342" spans="1:4" x14ac:dyDescent="0.4">
      <c r="A342" s="1" t="s">
        <v>269</v>
      </c>
      <c r="B342" s="1" t="s">
        <v>270</v>
      </c>
      <c r="C342" s="6" t="s">
        <v>268</v>
      </c>
      <c r="D342" s="3">
        <v>29229.7</v>
      </c>
    </row>
    <row r="343" spans="1:4" x14ac:dyDescent="0.4">
      <c r="A343" s="1" t="s">
        <v>2049</v>
      </c>
      <c r="B343" s="1" t="s">
        <v>2050</v>
      </c>
      <c r="C343" s="6" t="s">
        <v>2051</v>
      </c>
      <c r="D343" s="3">
        <v>29191.8</v>
      </c>
    </row>
    <row r="344" spans="1:4" x14ac:dyDescent="0.4">
      <c r="A344" s="1" t="s">
        <v>3447</v>
      </c>
      <c r="B344" s="1" t="s">
        <v>3448</v>
      </c>
      <c r="C344" s="6" t="s">
        <v>3449</v>
      </c>
      <c r="D344" s="3">
        <v>29082.1</v>
      </c>
    </row>
    <row r="345" spans="1:4" x14ac:dyDescent="0.4">
      <c r="A345" s="1" t="s">
        <v>2482</v>
      </c>
      <c r="B345" s="1" t="s">
        <v>2483</v>
      </c>
      <c r="C345" s="6" t="s">
        <v>2484</v>
      </c>
      <c r="D345" s="3">
        <v>29009.8</v>
      </c>
    </row>
    <row r="346" spans="1:4" x14ac:dyDescent="0.4">
      <c r="A346" s="1" t="s">
        <v>1843</v>
      </c>
      <c r="B346" s="1" t="s">
        <v>1844</v>
      </c>
      <c r="C346" s="6" t="s">
        <v>1845</v>
      </c>
      <c r="D346" s="3">
        <v>28292.9</v>
      </c>
    </row>
    <row r="347" spans="1:4" x14ac:dyDescent="0.4">
      <c r="A347" s="1" t="s">
        <v>1670</v>
      </c>
      <c r="B347" s="1" t="s">
        <v>1671</v>
      </c>
      <c r="C347" s="6" t="s">
        <v>1672</v>
      </c>
      <c r="D347" s="3">
        <v>28182.6</v>
      </c>
    </row>
    <row r="348" spans="1:4" x14ac:dyDescent="0.4">
      <c r="A348" s="1" t="s">
        <v>4006</v>
      </c>
      <c r="B348" s="1" t="s">
        <v>4007</v>
      </c>
      <c r="C348" s="6" t="s">
        <v>4008</v>
      </c>
      <c r="D348" s="3">
        <v>28081.599999999999</v>
      </c>
    </row>
    <row r="349" spans="1:4" x14ac:dyDescent="0.4">
      <c r="A349" s="1" t="s">
        <v>2515</v>
      </c>
      <c r="B349" s="1" t="s">
        <v>2516</v>
      </c>
      <c r="C349" s="6" t="s">
        <v>2517</v>
      </c>
      <c r="D349" s="3">
        <v>28041.599999999999</v>
      </c>
    </row>
    <row r="350" spans="1:4" x14ac:dyDescent="0.4">
      <c r="A350" s="1" t="s">
        <v>1957</v>
      </c>
      <c r="B350" s="1" t="s">
        <v>1958</v>
      </c>
      <c r="C350" s="6" t="s">
        <v>1959</v>
      </c>
      <c r="D350" s="3">
        <v>27871.1</v>
      </c>
    </row>
    <row r="351" spans="1:4" x14ac:dyDescent="0.4">
      <c r="A351" s="1" t="s">
        <v>1099</v>
      </c>
      <c r="B351" s="1" t="s">
        <v>1100</v>
      </c>
      <c r="C351" s="6" t="s">
        <v>1098</v>
      </c>
      <c r="D351" s="3">
        <v>27828.400000000001</v>
      </c>
    </row>
    <row r="352" spans="1:4" x14ac:dyDescent="0.4">
      <c r="A352" s="1" t="s">
        <v>1724</v>
      </c>
      <c r="B352" s="1" t="s">
        <v>1725</v>
      </c>
      <c r="C352" s="6" t="s">
        <v>1726</v>
      </c>
      <c r="D352" s="3">
        <v>27469.8</v>
      </c>
    </row>
    <row r="353" spans="1:4" x14ac:dyDescent="0.4">
      <c r="A353" s="1" t="s">
        <v>1787</v>
      </c>
      <c r="B353" s="1" t="s">
        <v>1788</v>
      </c>
      <c r="C353" s="6" t="s">
        <v>1786</v>
      </c>
      <c r="D353" s="3">
        <v>27189.5</v>
      </c>
    </row>
    <row r="354" spans="1:4" x14ac:dyDescent="0.4">
      <c r="A354" s="1" t="s">
        <v>1586</v>
      </c>
      <c r="B354" s="1" t="s">
        <v>1587</v>
      </c>
      <c r="C354" s="6" t="s">
        <v>1588</v>
      </c>
      <c r="D354" s="3">
        <v>27155.200000000001</v>
      </c>
    </row>
    <row r="355" spans="1:4" x14ac:dyDescent="0.4">
      <c r="A355" s="1" t="s">
        <v>668</v>
      </c>
      <c r="B355" s="1" t="s">
        <v>669</v>
      </c>
      <c r="C355" s="6" t="s">
        <v>670</v>
      </c>
      <c r="D355" s="3">
        <v>27152.5</v>
      </c>
    </row>
    <row r="356" spans="1:4" x14ac:dyDescent="0.4">
      <c r="A356" s="1" t="s">
        <v>2663</v>
      </c>
      <c r="B356" s="1" t="s">
        <v>2664</v>
      </c>
      <c r="C356" s="6" t="s">
        <v>2665</v>
      </c>
      <c r="D356" s="3">
        <v>27093.200000000001</v>
      </c>
    </row>
    <row r="357" spans="1:4" x14ac:dyDescent="0.4">
      <c r="A357" s="1" t="s">
        <v>421</v>
      </c>
      <c r="B357" s="1" t="s">
        <v>422</v>
      </c>
      <c r="C357" s="6" t="s">
        <v>423</v>
      </c>
      <c r="D357" s="3">
        <v>27056.1</v>
      </c>
    </row>
    <row r="358" spans="1:4" x14ac:dyDescent="0.4">
      <c r="A358" s="1" t="s">
        <v>1798</v>
      </c>
      <c r="B358" s="1" t="s">
        <v>1799</v>
      </c>
      <c r="C358" s="6" t="s">
        <v>1800</v>
      </c>
      <c r="D358" s="3">
        <v>26309.7</v>
      </c>
    </row>
    <row r="359" spans="1:4" x14ac:dyDescent="0.4">
      <c r="A359" s="1" t="s">
        <v>1516</v>
      </c>
      <c r="B359" s="1" t="s">
        <v>1517</v>
      </c>
      <c r="C359" s="6" t="s">
        <v>1518</v>
      </c>
      <c r="D359" s="3">
        <v>26301</v>
      </c>
    </row>
    <row r="360" spans="1:4" x14ac:dyDescent="0.4">
      <c r="A360" s="1" t="s">
        <v>3351</v>
      </c>
      <c r="B360" s="1" t="s">
        <v>3352</v>
      </c>
      <c r="C360" s="6" t="s">
        <v>3353</v>
      </c>
      <c r="D360" s="3">
        <v>26211.599999999999</v>
      </c>
    </row>
    <row r="361" spans="1:4" x14ac:dyDescent="0.4">
      <c r="A361" s="1" t="s">
        <v>3160</v>
      </c>
      <c r="B361" s="1" t="s">
        <v>3161</v>
      </c>
      <c r="C361" s="6" t="s">
        <v>3162</v>
      </c>
      <c r="D361" s="3">
        <v>26113.200000000001</v>
      </c>
    </row>
    <row r="362" spans="1:4" x14ac:dyDescent="0.4">
      <c r="A362" s="1" t="s">
        <v>4075</v>
      </c>
      <c r="B362" s="1" t="s">
        <v>4076</v>
      </c>
      <c r="C362" s="6" t="s">
        <v>4077</v>
      </c>
      <c r="D362" s="3">
        <v>26051.3</v>
      </c>
    </row>
    <row r="363" spans="1:4" x14ac:dyDescent="0.4">
      <c r="A363" s="1" t="s">
        <v>1513</v>
      </c>
      <c r="B363" s="1" t="s">
        <v>1514</v>
      </c>
      <c r="C363" s="6" t="s">
        <v>1515</v>
      </c>
      <c r="D363" s="3">
        <v>26039.1</v>
      </c>
    </row>
    <row r="364" spans="1:4" x14ac:dyDescent="0.4">
      <c r="A364" s="1" t="s">
        <v>1205</v>
      </c>
      <c r="B364" s="1" t="s">
        <v>1206</v>
      </c>
      <c r="C364" s="6" t="s">
        <v>1207</v>
      </c>
      <c r="D364" s="3">
        <v>25985</v>
      </c>
    </row>
    <row r="365" spans="1:4" x14ac:dyDescent="0.4">
      <c r="A365" s="1" t="s">
        <v>345</v>
      </c>
      <c r="B365" s="1" t="s">
        <v>346</v>
      </c>
      <c r="C365" s="6" t="s">
        <v>347</v>
      </c>
      <c r="D365" s="3">
        <v>25942.6</v>
      </c>
    </row>
    <row r="366" spans="1:4" x14ac:dyDescent="0.4">
      <c r="A366" s="1" t="s">
        <v>3594</v>
      </c>
      <c r="B366" s="1" t="s">
        <v>3595</v>
      </c>
      <c r="C366" s="6" t="s">
        <v>3596</v>
      </c>
      <c r="D366" s="3">
        <v>25670</v>
      </c>
    </row>
    <row r="367" spans="1:4" x14ac:dyDescent="0.4">
      <c r="A367" s="1" t="s">
        <v>2046</v>
      </c>
      <c r="B367" s="1" t="s">
        <v>2047</v>
      </c>
      <c r="C367" s="6" t="s">
        <v>2048</v>
      </c>
      <c r="D367" s="3">
        <v>25284</v>
      </c>
    </row>
    <row r="368" spans="1:4" x14ac:dyDescent="0.4">
      <c r="A368" s="1" t="s">
        <v>537</v>
      </c>
      <c r="B368" s="1" t="s">
        <v>538</v>
      </c>
      <c r="C368" s="6" t="s">
        <v>539</v>
      </c>
      <c r="D368" s="3">
        <v>25115.9</v>
      </c>
    </row>
    <row r="369" spans="1:4" x14ac:dyDescent="0.4">
      <c r="A369" s="1" t="s">
        <v>1603</v>
      </c>
      <c r="B369" s="1" t="s">
        <v>1604</v>
      </c>
      <c r="C369" s="6" t="s">
        <v>1602</v>
      </c>
      <c r="D369" s="3">
        <v>24884.799999999999</v>
      </c>
    </row>
    <row r="370" spans="1:4" x14ac:dyDescent="0.4">
      <c r="A370" s="1" t="s">
        <v>2313</v>
      </c>
      <c r="B370" s="1" t="s">
        <v>2314</v>
      </c>
      <c r="C370" s="6" t="s">
        <v>2315</v>
      </c>
      <c r="D370" s="3">
        <v>24823.7</v>
      </c>
    </row>
    <row r="371" spans="1:4" x14ac:dyDescent="0.4">
      <c r="A371" s="1" t="s">
        <v>3719</v>
      </c>
      <c r="B371" s="1" t="s">
        <v>3720</v>
      </c>
      <c r="C371" s="6" t="s">
        <v>3721</v>
      </c>
      <c r="D371" s="3">
        <v>24732.6</v>
      </c>
    </row>
    <row r="372" spans="1:4" x14ac:dyDescent="0.4">
      <c r="A372" s="1" t="s">
        <v>3178</v>
      </c>
      <c r="B372" s="1" t="s">
        <v>3179</v>
      </c>
      <c r="C372" s="6" t="s">
        <v>3180</v>
      </c>
      <c r="D372" s="3">
        <v>24715.9</v>
      </c>
    </row>
    <row r="373" spans="1:4" x14ac:dyDescent="0.4">
      <c r="A373" s="1" t="s">
        <v>790</v>
      </c>
      <c r="B373" s="1" t="s">
        <v>791</v>
      </c>
      <c r="C373" s="6" t="s">
        <v>792</v>
      </c>
      <c r="D373" s="3">
        <v>24671.1</v>
      </c>
    </row>
    <row r="374" spans="1:4" x14ac:dyDescent="0.4">
      <c r="A374" s="1" t="s">
        <v>192</v>
      </c>
      <c r="B374" s="1" t="s">
        <v>193</v>
      </c>
      <c r="C374" s="6" t="s">
        <v>194</v>
      </c>
      <c r="D374" s="3">
        <v>24667.7</v>
      </c>
    </row>
    <row r="375" spans="1:4" x14ac:dyDescent="0.4">
      <c r="A375" s="1" t="s">
        <v>1927</v>
      </c>
      <c r="B375" s="1" t="s">
        <v>1928</v>
      </c>
      <c r="C375" s="6" t="s">
        <v>1929</v>
      </c>
      <c r="D375" s="3">
        <v>24600.799999999999</v>
      </c>
    </row>
    <row r="376" spans="1:4" x14ac:dyDescent="0.4">
      <c r="A376" s="1" t="s">
        <v>2747</v>
      </c>
      <c r="B376" s="1" t="s">
        <v>2748</v>
      </c>
      <c r="C376" s="6" t="s">
        <v>2749</v>
      </c>
      <c r="D376" s="3">
        <v>24515.8</v>
      </c>
    </row>
    <row r="377" spans="1:4" x14ac:dyDescent="0.4">
      <c r="A377" s="1" t="s">
        <v>761</v>
      </c>
      <c r="B377" s="1" t="s">
        <v>762</v>
      </c>
      <c r="C377" s="6" t="s">
        <v>763</v>
      </c>
      <c r="D377" s="3">
        <v>24413.7</v>
      </c>
    </row>
    <row r="378" spans="1:4" x14ac:dyDescent="0.4">
      <c r="A378" s="1" t="s">
        <v>3943</v>
      </c>
      <c r="B378" s="1" t="s">
        <v>3944</v>
      </c>
      <c r="C378" s="6" t="s">
        <v>3945</v>
      </c>
      <c r="D378" s="3">
        <v>24377.200000000001</v>
      </c>
    </row>
    <row r="379" spans="1:4" x14ac:dyDescent="0.4">
      <c r="A379" s="1" t="s">
        <v>1341</v>
      </c>
      <c r="B379" s="1" t="s">
        <v>1342</v>
      </c>
      <c r="C379" s="6" t="s">
        <v>1343</v>
      </c>
      <c r="D379" s="3">
        <v>24319</v>
      </c>
    </row>
    <row r="380" spans="1:4" x14ac:dyDescent="0.4">
      <c r="A380" s="1" t="s">
        <v>2437</v>
      </c>
      <c r="B380" s="1" t="s">
        <v>2438</v>
      </c>
      <c r="C380" s="6" t="s">
        <v>2439</v>
      </c>
      <c r="D380" s="3">
        <v>24207.599999999999</v>
      </c>
    </row>
    <row r="381" spans="1:4" x14ac:dyDescent="0.4">
      <c r="A381" s="1" t="s">
        <v>2269</v>
      </c>
      <c r="B381" s="1" t="s">
        <v>2270</v>
      </c>
      <c r="C381" s="6" t="s">
        <v>2271</v>
      </c>
      <c r="D381" s="3">
        <v>24190.7</v>
      </c>
    </row>
    <row r="382" spans="1:4" x14ac:dyDescent="0.4">
      <c r="A382" s="1" t="s">
        <v>3047</v>
      </c>
      <c r="B382" s="1" t="s">
        <v>3048</v>
      </c>
      <c r="C382" s="6" t="s">
        <v>3049</v>
      </c>
      <c r="D382" s="3">
        <v>24116.400000000001</v>
      </c>
    </row>
    <row r="383" spans="1:4" x14ac:dyDescent="0.4">
      <c r="A383" s="1" t="s">
        <v>2290</v>
      </c>
      <c r="B383" s="1" t="s">
        <v>2291</v>
      </c>
      <c r="C383" s="6" t="s">
        <v>2292</v>
      </c>
      <c r="D383" s="3">
        <v>24029.599999999999</v>
      </c>
    </row>
    <row r="384" spans="1:4" x14ac:dyDescent="0.4">
      <c r="A384" s="1" t="s">
        <v>952</v>
      </c>
      <c r="B384" s="1" t="s">
        <v>953</v>
      </c>
      <c r="C384" s="6" t="s">
        <v>954</v>
      </c>
      <c r="D384" s="3">
        <v>24008.6</v>
      </c>
    </row>
    <row r="385" spans="1:4" x14ac:dyDescent="0.4">
      <c r="A385" s="1" t="s">
        <v>3366</v>
      </c>
      <c r="B385" s="1" t="s">
        <v>3367</v>
      </c>
      <c r="C385" s="6" t="s">
        <v>3368</v>
      </c>
      <c r="D385" s="3">
        <v>23995.9</v>
      </c>
    </row>
    <row r="386" spans="1:4" x14ac:dyDescent="0.4">
      <c r="A386" s="1" t="s">
        <v>4000</v>
      </c>
      <c r="B386" s="1" t="s">
        <v>4001</v>
      </c>
      <c r="C386" s="6" t="s">
        <v>4002</v>
      </c>
      <c r="D386" s="3">
        <v>23794.799999999999</v>
      </c>
    </row>
    <row r="387" spans="1:4" x14ac:dyDescent="0.4">
      <c r="A387" s="1" t="s">
        <v>812</v>
      </c>
      <c r="B387" s="1" t="s">
        <v>813</v>
      </c>
      <c r="C387" s="6" t="s">
        <v>814</v>
      </c>
      <c r="D387" s="3">
        <v>23775.5</v>
      </c>
    </row>
    <row r="388" spans="1:4" x14ac:dyDescent="0.4">
      <c r="A388" s="1" t="s">
        <v>2801</v>
      </c>
      <c r="B388" s="1" t="s">
        <v>2802</v>
      </c>
      <c r="C388" s="6" t="s">
        <v>2803</v>
      </c>
      <c r="D388" s="3">
        <v>23764.3</v>
      </c>
    </row>
    <row r="389" spans="1:4" x14ac:dyDescent="0.4">
      <c r="A389" s="1" t="s">
        <v>2819</v>
      </c>
      <c r="B389" s="1" t="s">
        <v>2820</v>
      </c>
      <c r="C389" s="6" t="s">
        <v>2821</v>
      </c>
      <c r="D389" s="3">
        <v>23715.5</v>
      </c>
    </row>
    <row r="390" spans="1:4" x14ac:dyDescent="0.4">
      <c r="A390" s="1" t="s">
        <v>1600</v>
      </c>
      <c r="B390" s="1" t="s">
        <v>1601</v>
      </c>
      <c r="C390" s="6" t="s">
        <v>1602</v>
      </c>
      <c r="D390" s="3">
        <v>23710.2</v>
      </c>
    </row>
    <row r="391" spans="1:4" x14ac:dyDescent="0.4">
      <c r="A391" s="1" t="s">
        <v>3865</v>
      </c>
      <c r="B391" s="1" t="s">
        <v>3866</v>
      </c>
      <c r="C391" s="6" t="s">
        <v>3867</v>
      </c>
      <c r="D391" s="3">
        <v>23650</v>
      </c>
    </row>
    <row r="392" spans="1:4" x14ac:dyDescent="0.4">
      <c r="A392" s="1" t="s">
        <v>3199</v>
      </c>
      <c r="B392" s="1" t="s">
        <v>3200</v>
      </c>
      <c r="C392" s="6" t="s">
        <v>3201</v>
      </c>
      <c r="D392" s="3">
        <v>23607</v>
      </c>
    </row>
    <row r="393" spans="1:4" x14ac:dyDescent="0.4">
      <c r="A393" s="1" t="s">
        <v>3513</v>
      </c>
      <c r="B393" s="1" t="s">
        <v>3514</v>
      </c>
      <c r="C393" s="6" t="s">
        <v>3515</v>
      </c>
      <c r="D393" s="3">
        <v>23600.7</v>
      </c>
    </row>
    <row r="394" spans="1:4" x14ac:dyDescent="0.4">
      <c r="A394" s="1" t="s">
        <v>1263</v>
      </c>
      <c r="B394" s="1" t="s">
        <v>1264</v>
      </c>
      <c r="C394" s="6" t="s">
        <v>1265</v>
      </c>
      <c r="D394" s="3">
        <v>23556.799999999999</v>
      </c>
    </row>
    <row r="395" spans="1:4" x14ac:dyDescent="0.4">
      <c r="A395" s="1" t="s">
        <v>1011</v>
      </c>
      <c r="B395" s="1" t="s">
        <v>1012</v>
      </c>
      <c r="C395" s="6" t="s">
        <v>1010</v>
      </c>
      <c r="D395" s="3">
        <v>23401.9</v>
      </c>
    </row>
    <row r="396" spans="1:4" x14ac:dyDescent="0.4">
      <c r="A396" s="1" t="s">
        <v>546</v>
      </c>
      <c r="B396" s="1" t="s">
        <v>547</v>
      </c>
      <c r="C396" s="6" t="s">
        <v>548</v>
      </c>
      <c r="D396" s="3">
        <v>23389.9</v>
      </c>
    </row>
    <row r="397" spans="1:4" x14ac:dyDescent="0.4">
      <c r="A397" s="1" t="s">
        <v>1362</v>
      </c>
      <c r="B397" s="1" t="s">
        <v>1363</v>
      </c>
      <c r="C397" s="6" t="s">
        <v>1361</v>
      </c>
      <c r="D397" s="3">
        <v>23389.200000000001</v>
      </c>
    </row>
    <row r="398" spans="1:4" x14ac:dyDescent="0.4">
      <c r="A398" s="1" t="s">
        <v>3002</v>
      </c>
      <c r="B398" s="1" t="s">
        <v>3003</v>
      </c>
      <c r="C398" s="6" t="s">
        <v>3004</v>
      </c>
      <c r="D398" s="3">
        <v>23339.9</v>
      </c>
    </row>
    <row r="399" spans="1:4" x14ac:dyDescent="0.4">
      <c r="A399" s="1" t="s">
        <v>3826</v>
      </c>
      <c r="B399" s="1" t="s">
        <v>3827</v>
      </c>
      <c r="C399" s="6" t="s">
        <v>3828</v>
      </c>
      <c r="D399" s="3">
        <v>23154.5</v>
      </c>
    </row>
    <row r="400" spans="1:4" x14ac:dyDescent="0.4">
      <c r="A400" s="1" t="s">
        <v>3904</v>
      </c>
      <c r="B400" s="1" t="s">
        <v>3905</v>
      </c>
      <c r="C400" s="6" t="s">
        <v>3906</v>
      </c>
      <c r="D400" s="3">
        <v>22979.8</v>
      </c>
    </row>
    <row r="401" spans="1:4" x14ac:dyDescent="0.4">
      <c r="A401" s="1" t="s">
        <v>2216</v>
      </c>
      <c r="B401" s="1" t="s">
        <v>2217</v>
      </c>
      <c r="C401" s="6" t="s">
        <v>2218</v>
      </c>
      <c r="D401" s="3">
        <v>22937.3</v>
      </c>
    </row>
    <row r="402" spans="1:4" x14ac:dyDescent="0.4">
      <c r="A402" s="1" t="s">
        <v>2589</v>
      </c>
      <c r="B402" s="1" t="s">
        <v>2590</v>
      </c>
      <c r="C402" s="6" t="s">
        <v>2591</v>
      </c>
      <c r="D402" s="3">
        <v>22901.3</v>
      </c>
    </row>
    <row r="403" spans="1:4" x14ac:dyDescent="0.4">
      <c r="A403" s="1" t="s">
        <v>1930</v>
      </c>
      <c r="B403" s="1" t="s">
        <v>1931</v>
      </c>
      <c r="C403" s="6" t="s">
        <v>1932</v>
      </c>
      <c r="D403" s="3">
        <v>22884.1</v>
      </c>
    </row>
    <row r="404" spans="1:4" x14ac:dyDescent="0.4">
      <c r="A404" s="1" t="s">
        <v>3119</v>
      </c>
      <c r="B404" s="1" t="s">
        <v>3120</v>
      </c>
      <c r="C404" s="6" t="s">
        <v>3121</v>
      </c>
      <c r="D404" s="3">
        <v>22792.1</v>
      </c>
    </row>
    <row r="405" spans="1:4" x14ac:dyDescent="0.4">
      <c r="A405" s="1" t="s">
        <v>3128</v>
      </c>
      <c r="B405" s="1" t="s">
        <v>3129</v>
      </c>
      <c r="C405" s="6" t="s">
        <v>3130</v>
      </c>
      <c r="D405" s="3">
        <v>22664.6</v>
      </c>
    </row>
    <row r="406" spans="1:4" x14ac:dyDescent="0.4">
      <c r="A406" s="1" t="s">
        <v>1629</v>
      </c>
      <c r="B406" s="1" t="s">
        <v>1630</v>
      </c>
      <c r="C406" s="6" t="s">
        <v>1631</v>
      </c>
      <c r="D406" s="3">
        <v>22650.9</v>
      </c>
    </row>
    <row r="407" spans="1:4" x14ac:dyDescent="0.4">
      <c r="A407" s="1" t="s">
        <v>3737</v>
      </c>
      <c r="B407" s="1" t="s">
        <v>3738</v>
      </c>
      <c r="C407" s="6" t="s">
        <v>3739</v>
      </c>
      <c r="D407" s="3">
        <v>22433.1</v>
      </c>
    </row>
    <row r="408" spans="1:4" x14ac:dyDescent="0.4">
      <c r="A408" s="1" t="s">
        <v>647</v>
      </c>
      <c r="B408" s="1" t="s">
        <v>648</v>
      </c>
      <c r="C408" s="6" t="s">
        <v>649</v>
      </c>
      <c r="D408" s="3">
        <v>22411.7</v>
      </c>
    </row>
    <row r="409" spans="1:4" x14ac:dyDescent="0.4">
      <c r="A409" s="1" t="s">
        <v>2548</v>
      </c>
      <c r="B409" s="1" t="s">
        <v>2549</v>
      </c>
      <c r="C409" s="6" t="s">
        <v>2550</v>
      </c>
      <c r="D409" s="3">
        <v>22359.200000000001</v>
      </c>
    </row>
    <row r="410" spans="1:4" x14ac:dyDescent="0.4">
      <c r="A410" s="1" t="s">
        <v>809</v>
      </c>
      <c r="B410" s="1" t="s">
        <v>810</v>
      </c>
      <c r="C410" s="6" t="s">
        <v>811</v>
      </c>
      <c r="D410" s="3">
        <v>22357.5</v>
      </c>
    </row>
    <row r="411" spans="1:4" x14ac:dyDescent="0.4">
      <c r="A411" s="1" t="s">
        <v>3151</v>
      </c>
      <c r="B411" s="1" t="s">
        <v>3152</v>
      </c>
      <c r="C411" s="6" t="s">
        <v>3153</v>
      </c>
      <c r="D411" s="3">
        <v>22323</v>
      </c>
    </row>
    <row r="412" spans="1:4" x14ac:dyDescent="0.4">
      <c r="A412" s="1" t="s">
        <v>3300</v>
      </c>
      <c r="B412" s="1" t="s">
        <v>3301</v>
      </c>
      <c r="C412" s="6" t="s">
        <v>3302</v>
      </c>
      <c r="D412" s="3">
        <v>22260.3</v>
      </c>
    </row>
    <row r="413" spans="1:4" x14ac:dyDescent="0.4">
      <c r="A413" s="1" t="s">
        <v>1559</v>
      </c>
      <c r="B413" s="1" t="s">
        <v>1560</v>
      </c>
      <c r="C413" s="6" t="s">
        <v>1561</v>
      </c>
      <c r="D413" s="3">
        <v>22147.1</v>
      </c>
    </row>
    <row r="414" spans="1:4" x14ac:dyDescent="0.4">
      <c r="A414" s="1" t="s">
        <v>1439</v>
      </c>
      <c r="B414" s="1" t="s">
        <v>1440</v>
      </c>
      <c r="C414" s="6" t="s">
        <v>1441</v>
      </c>
      <c r="D414" s="3">
        <v>22126</v>
      </c>
    </row>
    <row r="415" spans="1:4" x14ac:dyDescent="0.4">
      <c r="A415" s="1" t="s">
        <v>1697</v>
      </c>
      <c r="B415" s="1" t="s">
        <v>1698</v>
      </c>
      <c r="C415" s="6" t="s">
        <v>1699</v>
      </c>
      <c r="D415" s="3">
        <v>22063.3</v>
      </c>
    </row>
    <row r="416" spans="1:4" x14ac:dyDescent="0.4">
      <c r="A416" s="1" t="s">
        <v>1347</v>
      </c>
      <c r="B416" s="1" t="s">
        <v>1348</v>
      </c>
      <c r="C416" s="6" t="s">
        <v>1349</v>
      </c>
      <c r="D416" s="3">
        <v>21944.5</v>
      </c>
    </row>
    <row r="417" spans="1:4" x14ac:dyDescent="0.4">
      <c r="A417" s="1" t="s">
        <v>2870</v>
      </c>
      <c r="B417" s="1" t="s">
        <v>2871</v>
      </c>
      <c r="C417" s="6" t="s">
        <v>2872</v>
      </c>
      <c r="D417" s="3">
        <v>21847.7</v>
      </c>
    </row>
    <row r="418" spans="1:4" x14ac:dyDescent="0.4">
      <c r="A418" s="1" t="s">
        <v>1018</v>
      </c>
      <c r="B418" s="1" t="s">
        <v>1019</v>
      </c>
      <c r="C418" s="6" t="s">
        <v>1020</v>
      </c>
      <c r="D418" s="3">
        <v>21840</v>
      </c>
    </row>
    <row r="419" spans="1:4" x14ac:dyDescent="0.4">
      <c r="A419" s="1" t="s">
        <v>210</v>
      </c>
      <c r="B419" s="1" t="s">
        <v>211</v>
      </c>
      <c r="C419" s="6" t="s">
        <v>212</v>
      </c>
      <c r="D419" s="3">
        <v>21500</v>
      </c>
    </row>
    <row r="420" spans="1:4" x14ac:dyDescent="0.4">
      <c r="A420" s="1" t="s">
        <v>1757</v>
      </c>
      <c r="B420" s="1" t="s">
        <v>1758</v>
      </c>
      <c r="C420" s="6" t="s">
        <v>1759</v>
      </c>
      <c r="D420" s="3">
        <v>21491.1</v>
      </c>
    </row>
    <row r="421" spans="1:4" x14ac:dyDescent="0.4">
      <c r="A421" s="1" t="s">
        <v>327</v>
      </c>
      <c r="B421" s="1" t="s">
        <v>328</v>
      </c>
      <c r="C421" s="6" t="s">
        <v>329</v>
      </c>
      <c r="D421" s="3">
        <v>21465.200000000001</v>
      </c>
    </row>
    <row r="422" spans="1:4" x14ac:dyDescent="0.4">
      <c r="A422" s="1" t="s">
        <v>1166</v>
      </c>
      <c r="B422" s="1" t="s">
        <v>1167</v>
      </c>
      <c r="C422" s="6" t="s">
        <v>1168</v>
      </c>
      <c r="D422" s="3">
        <v>21436.1</v>
      </c>
    </row>
    <row r="423" spans="1:4" x14ac:dyDescent="0.4">
      <c r="A423" s="1" t="s">
        <v>315</v>
      </c>
      <c r="B423" s="1" t="s">
        <v>316</v>
      </c>
      <c r="C423" s="6" t="s">
        <v>317</v>
      </c>
      <c r="D423" s="3">
        <v>21396.799999999999</v>
      </c>
    </row>
    <row r="424" spans="1:4" x14ac:dyDescent="0.4">
      <c r="A424" s="1" t="s">
        <v>2822</v>
      </c>
      <c r="B424" s="1" t="s">
        <v>2823</v>
      </c>
      <c r="C424" s="6" t="s">
        <v>2824</v>
      </c>
      <c r="D424" s="3">
        <v>21382.3</v>
      </c>
    </row>
    <row r="425" spans="1:4" x14ac:dyDescent="0.4">
      <c r="A425" s="1" t="s">
        <v>4078</v>
      </c>
      <c r="B425" s="1" t="s">
        <v>4079</v>
      </c>
      <c r="C425" s="6" t="s">
        <v>4080</v>
      </c>
      <c r="D425" s="3">
        <v>21152.1</v>
      </c>
    </row>
    <row r="426" spans="1:4" x14ac:dyDescent="0.4">
      <c r="A426" s="1" t="s">
        <v>3690</v>
      </c>
      <c r="B426" s="1" t="s">
        <v>3691</v>
      </c>
      <c r="C426" s="6" t="s">
        <v>3692</v>
      </c>
      <c r="D426" s="3">
        <v>21015.4</v>
      </c>
    </row>
    <row r="427" spans="1:4" x14ac:dyDescent="0.4">
      <c r="A427" s="1" t="s">
        <v>3163</v>
      </c>
      <c r="B427" s="1" t="s">
        <v>3164</v>
      </c>
      <c r="C427" s="6" t="s">
        <v>3165</v>
      </c>
      <c r="D427" s="3">
        <v>21011.9</v>
      </c>
    </row>
    <row r="428" spans="1:4" x14ac:dyDescent="0.4">
      <c r="A428" s="1" t="s">
        <v>3991</v>
      </c>
      <c r="B428" s="1" t="s">
        <v>3992</v>
      </c>
      <c r="C428" s="6" t="s">
        <v>3993</v>
      </c>
      <c r="D428" s="3">
        <v>21006.5</v>
      </c>
    </row>
    <row r="429" spans="1:4" x14ac:dyDescent="0.4">
      <c r="A429" s="1" t="s">
        <v>3832</v>
      </c>
      <c r="B429" s="1" t="s">
        <v>3833</v>
      </c>
      <c r="C429" s="6" t="s">
        <v>3834</v>
      </c>
      <c r="D429" s="3">
        <v>20947.5</v>
      </c>
    </row>
    <row r="430" spans="1:4" x14ac:dyDescent="0.4">
      <c r="A430" s="1" t="s">
        <v>1193</v>
      </c>
      <c r="B430" s="1" t="s">
        <v>1194</v>
      </c>
      <c r="C430" s="6" t="s">
        <v>1195</v>
      </c>
      <c r="D430" s="3">
        <v>20870.5</v>
      </c>
    </row>
    <row r="431" spans="1:4" x14ac:dyDescent="0.4">
      <c r="A431" s="1" t="s">
        <v>818</v>
      </c>
      <c r="B431" s="1" t="s">
        <v>819</v>
      </c>
      <c r="C431" s="6" t="s">
        <v>820</v>
      </c>
      <c r="D431" s="3">
        <v>20808.5</v>
      </c>
    </row>
    <row r="432" spans="1:4" x14ac:dyDescent="0.4">
      <c r="A432" s="1" t="s">
        <v>3675</v>
      </c>
      <c r="B432" s="1" t="s">
        <v>3676</v>
      </c>
      <c r="C432" s="6" t="s">
        <v>3677</v>
      </c>
      <c r="D432" s="3">
        <v>20652.599999999999</v>
      </c>
    </row>
    <row r="433" spans="1:4" x14ac:dyDescent="0.4">
      <c r="A433" s="1" t="s">
        <v>3262</v>
      </c>
      <c r="B433" s="1" t="s">
        <v>3263</v>
      </c>
      <c r="C433" s="6" t="s">
        <v>3264</v>
      </c>
      <c r="D433" s="3">
        <v>20598.599999999999</v>
      </c>
    </row>
    <row r="434" spans="1:4" x14ac:dyDescent="0.4">
      <c r="A434" s="1" t="s">
        <v>2666</v>
      </c>
      <c r="B434" s="1" t="s">
        <v>2667</v>
      </c>
      <c r="C434" s="6" t="s">
        <v>2668</v>
      </c>
      <c r="D434" s="3">
        <v>20598</v>
      </c>
    </row>
    <row r="435" spans="1:4" x14ac:dyDescent="0.4">
      <c r="A435" s="1" t="s">
        <v>3627</v>
      </c>
      <c r="B435" s="1" t="s">
        <v>3628</v>
      </c>
      <c r="C435" s="6" t="s">
        <v>3629</v>
      </c>
      <c r="D435" s="3">
        <v>20497.400000000001</v>
      </c>
    </row>
    <row r="436" spans="1:4" x14ac:dyDescent="0.4">
      <c r="A436" s="1" t="s">
        <v>1359</v>
      </c>
      <c r="B436" s="1" t="s">
        <v>1360</v>
      </c>
      <c r="C436" s="6" t="s">
        <v>1361</v>
      </c>
      <c r="D436" s="3">
        <v>20387.400000000001</v>
      </c>
    </row>
    <row r="437" spans="1:4" x14ac:dyDescent="0.4">
      <c r="A437" s="1" t="s">
        <v>1308</v>
      </c>
      <c r="B437" s="1" t="s">
        <v>1309</v>
      </c>
      <c r="C437" s="6" t="s">
        <v>1310</v>
      </c>
      <c r="D437" s="3">
        <v>20360</v>
      </c>
    </row>
    <row r="438" spans="1:4" x14ac:dyDescent="0.4">
      <c r="A438" s="1" t="s">
        <v>4090</v>
      </c>
      <c r="B438" s="1" t="s">
        <v>4091</v>
      </c>
      <c r="C438" s="6" t="s">
        <v>4092</v>
      </c>
      <c r="D438" s="3">
        <v>20307.5</v>
      </c>
    </row>
    <row r="439" spans="1:4" x14ac:dyDescent="0.4">
      <c r="A439" s="1" t="s">
        <v>3802</v>
      </c>
      <c r="B439" s="1" t="s">
        <v>3803</v>
      </c>
      <c r="C439" s="6" t="s">
        <v>3804</v>
      </c>
      <c r="D439" s="3">
        <v>20268.099999999999</v>
      </c>
    </row>
    <row r="440" spans="1:4" x14ac:dyDescent="0.4">
      <c r="A440" s="1" t="s">
        <v>1319</v>
      </c>
      <c r="B440" s="1" t="s">
        <v>1320</v>
      </c>
      <c r="C440" s="6" t="s">
        <v>1321</v>
      </c>
      <c r="D440" s="3">
        <v>20259.400000000001</v>
      </c>
    </row>
    <row r="441" spans="1:4" x14ac:dyDescent="0.4">
      <c r="A441" s="1" t="s">
        <v>3880</v>
      </c>
      <c r="B441" s="1" t="s">
        <v>3881</v>
      </c>
      <c r="C441" s="6" t="s">
        <v>3882</v>
      </c>
      <c r="D441" s="3">
        <v>20227.599999999999</v>
      </c>
    </row>
    <row r="442" spans="1:4" x14ac:dyDescent="0.4">
      <c r="A442" s="1" t="s">
        <v>2364</v>
      </c>
      <c r="B442" s="1" t="s">
        <v>2365</v>
      </c>
      <c r="C442" s="6" t="s">
        <v>2366</v>
      </c>
      <c r="D442" s="3">
        <v>20218.099999999999</v>
      </c>
    </row>
    <row r="443" spans="1:4" x14ac:dyDescent="0.4">
      <c r="A443" s="1" t="s">
        <v>665</v>
      </c>
      <c r="B443" s="1" t="s">
        <v>666</v>
      </c>
      <c r="C443" s="6" t="s">
        <v>667</v>
      </c>
      <c r="D443" s="3">
        <v>20204.8</v>
      </c>
    </row>
    <row r="444" spans="1:4" x14ac:dyDescent="0.4">
      <c r="A444" s="1" t="s">
        <v>940</v>
      </c>
      <c r="B444" s="1" t="s">
        <v>941</v>
      </c>
      <c r="C444" s="6" t="s">
        <v>942</v>
      </c>
      <c r="D444" s="3">
        <v>20204.599999999999</v>
      </c>
    </row>
    <row r="445" spans="1:4" x14ac:dyDescent="0.4">
      <c r="A445" s="1" t="s">
        <v>2067</v>
      </c>
      <c r="B445" s="1" t="s">
        <v>2068</v>
      </c>
      <c r="C445" s="6" t="s">
        <v>2069</v>
      </c>
      <c r="D445" s="3">
        <v>20098.8</v>
      </c>
    </row>
    <row r="446" spans="1:4" x14ac:dyDescent="0.4">
      <c r="A446" s="1" t="s">
        <v>2316</v>
      </c>
      <c r="B446" s="1" t="s">
        <v>2317</v>
      </c>
      <c r="C446" s="6" t="s">
        <v>2318</v>
      </c>
      <c r="D446" s="3">
        <v>19970.8</v>
      </c>
    </row>
    <row r="447" spans="1:4" x14ac:dyDescent="0.4">
      <c r="A447" s="1" t="s">
        <v>686</v>
      </c>
      <c r="B447" s="1" t="s">
        <v>687</v>
      </c>
      <c r="C447" s="6" t="s">
        <v>688</v>
      </c>
      <c r="D447" s="3">
        <v>19925.2</v>
      </c>
    </row>
    <row r="448" spans="1:4" x14ac:dyDescent="0.4">
      <c r="A448" s="1" t="s">
        <v>742</v>
      </c>
      <c r="B448" s="1" t="s">
        <v>743</v>
      </c>
      <c r="C448" s="6" t="s">
        <v>744</v>
      </c>
      <c r="D448" s="3">
        <v>19917.8</v>
      </c>
    </row>
    <row r="449" spans="1:4" x14ac:dyDescent="0.4">
      <c r="A449" s="1" t="s">
        <v>3934</v>
      </c>
      <c r="B449" s="1" t="s">
        <v>3935</v>
      </c>
      <c r="C449" s="6" t="s">
        <v>3936</v>
      </c>
      <c r="D449" s="3">
        <v>19909.8</v>
      </c>
    </row>
    <row r="450" spans="1:4" x14ac:dyDescent="0.4">
      <c r="A450" s="1" t="s">
        <v>671</v>
      </c>
      <c r="B450" s="1" t="s">
        <v>672</v>
      </c>
      <c r="C450" s="6" t="s">
        <v>673</v>
      </c>
      <c r="D450" s="3">
        <v>19886.7</v>
      </c>
    </row>
    <row r="451" spans="1:4" x14ac:dyDescent="0.4">
      <c r="A451" s="1" t="s">
        <v>3360</v>
      </c>
      <c r="B451" s="1" t="s">
        <v>3361</v>
      </c>
      <c r="C451" s="6" t="s">
        <v>3362</v>
      </c>
      <c r="D451" s="3">
        <v>19807.900000000001</v>
      </c>
    </row>
    <row r="452" spans="1:4" x14ac:dyDescent="0.4">
      <c r="A452" s="1" t="s">
        <v>2572</v>
      </c>
      <c r="B452" s="1" t="s">
        <v>2573</v>
      </c>
      <c r="C452" s="6" t="s">
        <v>2574</v>
      </c>
      <c r="D452" s="3">
        <v>19651.400000000001</v>
      </c>
    </row>
    <row r="453" spans="1:4" x14ac:dyDescent="0.4">
      <c r="A453" s="1" t="s">
        <v>3294</v>
      </c>
      <c r="B453" s="1" t="s">
        <v>3295</v>
      </c>
      <c r="C453" s="6" t="s">
        <v>3296</v>
      </c>
      <c r="D453" s="3">
        <v>19625.099999999999</v>
      </c>
    </row>
    <row r="454" spans="1:4" x14ac:dyDescent="0.4">
      <c r="A454" s="1" t="s">
        <v>3289</v>
      </c>
      <c r="B454" s="1" t="s">
        <v>3290</v>
      </c>
      <c r="C454" s="6" t="s">
        <v>3291</v>
      </c>
      <c r="D454" s="3">
        <v>19593.7</v>
      </c>
    </row>
    <row r="455" spans="1:4" x14ac:dyDescent="0.4">
      <c r="A455" s="1" t="s">
        <v>1130</v>
      </c>
      <c r="B455" s="1" t="s">
        <v>1131</v>
      </c>
      <c r="C455" s="6" t="s">
        <v>1132</v>
      </c>
      <c r="D455" s="3">
        <v>19472</v>
      </c>
    </row>
    <row r="456" spans="1:4" x14ac:dyDescent="0.4">
      <c r="A456" s="1" t="s">
        <v>306</v>
      </c>
      <c r="B456" s="1" t="s">
        <v>307</v>
      </c>
      <c r="C456" s="6" t="s">
        <v>308</v>
      </c>
      <c r="D456" s="3">
        <v>19468.599999999999</v>
      </c>
    </row>
    <row r="457" spans="1:4" x14ac:dyDescent="0.4">
      <c r="A457" s="1" t="s">
        <v>3208</v>
      </c>
      <c r="B457" s="1" t="s">
        <v>3209</v>
      </c>
      <c r="C457" s="6" t="s">
        <v>3210</v>
      </c>
      <c r="D457" s="3">
        <v>19362.599999999999</v>
      </c>
    </row>
    <row r="458" spans="1:4" x14ac:dyDescent="0.4">
      <c r="A458" s="1" t="s">
        <v>1703</v>
      </c>
      <c r="B458" s="1" t="s">
        <v>1704</v>
      </c>
      <c r="C458" s="6" t="s">
        <v>1705</v>
      </c>
      <c r="D458" s="3">
        <v>19323.099999999999</v>
      </c>
    </row>
    <row r="459" spans="1:4" x14ac:dyDescent="0.4">
      <c r="A459" s="1" t="s">
        <v>2598</v>
      </c>
      <c r="B459" s="1" t="s">
        <v>2599</v>
      </c>
      <c r="C459" s="6" t="s">
        <v>2600</v>
      </c>
      <c r="D459" s="3">
        <v>19234.599999999999</v>
      </c>
    </row>
    <row r="460" spans="1:4" x14ac:dyDescent="0.4">
      <c r="A460" s="1" t="s">
        <v>2070</v>
      </c>
      <c r="B460" s="1" t="s">
        <v>2071</v>
      </c>
      <c r="C460" s="6" t="s">
        <v>2072</v>
      </c>
      <c r="D460" s="3">
        <v>19221.5</v>
      </c>
    </row>
    <row r="461" spans="1:4" x14ac:dyDescent="0.4">
      <c r="A461" s="1" t="s">
        <v>2240</v>
      </c>
      <c r="B461" s="1" t="s">
        <v>2241</v>
      </c>
      <c r="C461" s="6" t="s">
        <v>2242</v>
      </c>
      <c r="D461" s="3">
        <v>19221.2</v>
      </c>
    </row>
    <row r="462" spans="1:4" x14ac:dyDescent="0.4">
      <c r="A462" s="1" t="s">
        <v>54</v>
      </c>
      <c r="B462" s="1" t="s">
        <v>55</v>
      </c>
      <c r="C462" s="6" t="s">
        <v>56</v>
      </c>
      <c r="D462" s="3">
        <v>19209.400000000001</v>
      </c>
    </row>
    <row r="463" spans="1:4" x14ac:dyDescent="0.4">
      <c r="A463" s="1" t="s">
        <v>3591</v>
      </c>
      <c r="B463" s="1" t="s">
        <v>3592</v>
      </c>
      <c r="C463" s="6" t="s">
        <v>3593</v>
      </c>
      <c r="D463" s="3">
        <v>19201.599999999999</v>
      </c>
    </row>
    <row r="464" spans="1:4" x14ac:dyDescent="0.4">
      <c r="A464" s="1" t="s">
        <v>531</v>
      </c>
      <c r="B464" s="1" t="s">
        <v>532</v>
      </c>
      <c r="C464" s="6" t="s">
        <v>533</v>
      </c>
      <c r="D464" s="3">
        <v>19185</v>
      </c>
    </row>
    <row r="465" spans="1:4" x14ac:dyDescent="0.4">
      <c r="A465" s="1" t="s">
        <v>1124</v>
      </c>
      <c r="B465" s="1" t="s">
        <v>1125</v>
      </c>
      <c r="C465" s="6" t="s">
        <v>1126</v>
      </c>
      <c r="D465" s="3">
        <v>19075.3</v>
      </c>
    </row>
    <row r="466" spans="1:4" x14ac:dyDescent="0.4">
      <c r="A466" s="1" t="s">
        <v>502</v>
      </c>
      <c r="B466" s="1" t="s">
        <v>503</v>
      </c>
      <c r="C466" s="6" t="s">
        <v>504</v>
      </c>
      <c r="D466" s="3">
        <v>19039.8</v>
      </c>
    </row>
    <row r="467" spans="1:4" x14ac:dyDescent="0.4">
      <c r="A467" s="1" t="s">
        <v>3982</v>
      </c>
      <c r="B467" s="1" t="s">
        <v>3983</v>
      </c>
      <c r="C467" s="6" t="s">
        <v>3984</v>
      </c>
      <c r="D467" s="3">
        <v>18969.2</v>
      </c>
    </row>
    <row r="468" spans="1:4" x14ac:dyDescent="0.4">
      <c r="A468" s="1" t="s">
        <v>81</v>
      </c>
      <c r="B468" s="1" t="s">
        <v>82</v>
      </c>
      <c r="C468" s="6" t="s">
        <v>83</v>
      </c>
      <c r="D468" s="3">
        <v>18963.3</v>
      </c>
    </row>
    <row r="469" spans="1:4" x14ac:dyDescent="0.4">
      <c r="A469" s="1" t="s">
        <v>1745</v>
      </c>
      <c r="B469" s="1" t="s">
        <v>1746</v>
      </c>
      <c r="C469" s="6" t="s">
        <v>1747</v>
      </c>
      <c r="D469" s="3">
        <v>18892.7</v>
      </c>
    </row>
    <row r="470" spans="1:4" x14ac:dyDescent="0.4">
      <c r="A470" s="1" t="s">
        <v>3811</v>
      </c>
      <c r="B470" s="1" t="s">
        <v>3812</v>
      </c>
      <c r="C470" s="6" t="s">
        <v>3813</v>
      </c>
      <c r="D470" s="3">
        <v>18874.599999999999</v>
      </c>
    </row>
    <row r="471" spans="1:4" x14ac:dyDescent="0.4">
      <c r="A471" s="1" t="s">
        <v>2195</v>
      </c>
      <c r="B471" s="1" t="s">
        <v>2196</v>
      </c>
      <c r="C471" s="6" t="s">
        <v>2197</v>
      </c>
      <c r="D471" s="3">
        <v>18825.8</v>
      </c>
    </row>
    <row r="472" spans="1:4" x14ac:dyDescent="0.4">
      <c r="A472" s="1" t="s">
        <v>751</v>
      </c>
      <c r="B472" s="1" t="s">
        <v>752</v>
      </c>
      <c r="C472" s="6" t="s">
        <v>753</v>
      </c>
      <c r="D472" s="3">
        <v>18716.400000000001</v>
      </c>
    </row>
    <row r="473" spans="1:4" x14ac:dyDescent="0.4">
      <c r="A473" s="1" t="s">
        <v>1373</v>
      </c>
      <c r="B473" s="1" t="s">
        <v>1374</v>
      </c>
      <c r="C473" s="6" t="s">
        <v>1375</v>
      </c>
      <c r="D473" s="3">
        <v>18715.900000000001</v>
      </c>
    </row>
    <row r="474" spans="1:4" x14ac:dyDescent="0.4">
      <c r="A474" s="1" t="s">
        <v>4</v>
      </c>
      <c r="B474" s="1" t="s">
        <v>5</v>
      </c>
      <c r="C474" s="6" t="s">
        <v>6</v>
      </c>
      <c r="D474" s="3">
        <v>18710.400000000001</v>
      </c>
    </row>
    <row r="475" spans="1:4" x14ac:dyDescent="0.4">
      <c r="A475" s="1" t="s">
        <v>3868</v>
      </c>
      <c r="B475" s="1" t="s">
        <v>3869</v>
      </c>
      <c r="C475" s="6" t="s">
        <v>3870</v>
      </c>
      <c r="D475" s="3">
        <v>18617.099999999999</v>
      </c>
    </row>
    <row r="476" spans="1:4" x14ac:dyDescent="0.4">
      <c r="A476" s="1" t="s">
        <v>2399</v>
      </c>
      <c r="B476" s="1" t="s">
        <v>2400</v>
      </c>
      <c r="C476" s="6" t="s">
        <v>2401</v>
      </c>
      <c r="D476" s="3">
        <v>18575.900000000001</v>
      </c>
    </row>
    <row r="477" spans="1:4" x14ac:dyDescent="0.4">
      <c r="A477" s="1" t="s">
        <v>3847</v>
      </c>
      <c r="B477" s="1" t="s">
        <v>3848</v>
      </c>
      <c r="C477" s="6" t="s">
        <v>3849</v>
      </c>
      <c r="D477" s="3">
        <v>18559.5</v>
      </c>
    </row>
    <row r="478" spans="1:4" x14ac:dyDescent="0.4">
      <c r="A478" s="1" t="s">
        <v>2017</v>
      </c>
      <c r="B478" s="1" t="s">
        <v>2018</v>
      </c>
      <c r="C478" s="6" t="s">
        <v>2019</v>
      </c>
      <c r="D478" s="3">
        <v>18467.900000000001</v>
      </c>
    </row>
    <row r="479" spans="1:4" x14ac:dyDescent="0.4">
      <c r="A479" s="1" t="s">
        <v>1216</v>
      </c>
      <c r="B479" s="1" t="s">
        <v>1217</v>
      </c>
      <c r="C479" s="6" t="s">
        <v>1218</v>
      </c>
      <c r="D479" s="3">
        <v>18455</v>
      </c>
    </row>
    <row r="480" spans="1:4" x14ac:dyDescent="0.4">
      <c r="A480" s="1" t="s">
        <v>2613</v>
      </c>
      <c r="B480" s="1" t="s">
        <v>2614</v>
      </c>
      <c r="C480" s="6" t="s">
        <v>2612</v>
      </c>
      <c r="D480" s="3">
        <v>18435.599999999999</v>
      </c>
    </row>
    <row r="481" spans="1:4" x14ac:dyDescent="0.4">
      <c r="A481" s="1" t="s">
        <v>864</v>
      </c>
      <c r="B481" s="1" t="s">
        <v>865</v>
      </c>
      <c r="C481" s="6" t="s">
        <v>863</v>
      </c>
      <c r="D481" s="3">
        <v>18347.2</v>
      </c>
    </row>
    <row r="482" spans="1:4" x14ac:dyDescent="0.4">
      <c r="A482" s="1" t="s">
        <v>683</v>
      </c>
      <c r="B482" s="1" t="s">
        <v>684</v>
      </c>
      <c r="C482" s="6" t="s">
        <v>685</v>
      </c>
      <c r="D482" s="3">
        <v>18303.3</v>
      </c>
    </row>
    <row r="483" spans="1:4" x14ac:dyDescent="0.4">
      <c r="A483" s="1" t="s">
        <v>2174</v>
      </c>
      <c r="B483" s="1" t="s">
        <v>2175</v>
      </c>
      <c r="C483" s="6" t="s">
        <v>2176</v>
      </c>
      <c r="D483" s="3">
        <v>18119.3</v>
      </c>
    </row>
    <row r="484" spans="1:4" x14ac:dyDescent="0.4">
      <c r="A484" s="1" t="s">
        <v>1002</v>
      </c>
      <c r="B484" s="1" t="s">
        <v>1003</v>
      </c>
      <c r="C484" s="6" t="s">
        <v>1004</v>
      </c>
      <c r="D484" s="3">
        <v>18051.900000000001</v>
      </c>
    </row>
    <row r="485" spans="1:4" x14ac:dyDescent="0.4">
      <c r="A485" s="1" t="s">
        <v>798</v>
      </c>
      <c r="B485" s="1" t="s">
        <v>799</v>
      </c>
      <c r="C485" s="6" t="s">
        <v>800</v>
      </c>
      <c r="D485" s="3">
        <v>18004</v>
      </c>
    </row>
    <row r="486" spans="1:4" x14ac:dyDescent="0.4">
      <c r="A486" s="1" t="s">
        <v>576</v>
      </c>
      <c r="B486" s="1" t="s">
        <v>577</v>
      </c>
      <c r="C486" s="6" t="s">
        <v>578</v>
      </c>
      <c r="D486" s="3">
        <v>17947.099999999999</v>
      </c>
    </row>
    <row r="487" spans="1:4" x14ac:dyDescent="0.4">
      <c r="A487" s="1" t="s">
        <v>4054</v>
      </c>
      <c r="B487" s="1" t="s">
        <v>4055</v>
      </c>
      <c r="C487" s="6" t="s">
        <v>4056</v>
      </c>
      <c r="D487" s="3">
        <v>17901.7</v>
      </c>
    </row>
    <row r="488" spans="1:4" x14ac:dyDescent="0.4">
      <c r="A488" s="1" t="s">
        <v>3318</v>
      </c>
      <c r="B488" s="1" t="s">
        <v>3319</v>
      </c>
      <c r="C488" s="6" t="s">
        <v>3320</v>
      </c>
      <c r="D488" s="3">
        <v>17888.5</v>
      </c>
    </row>
    <row r="489" spans="1:4" x14ac:dyDescent="0.4">
      <c r="A489" s="1" t="s">
        <v>1751</v>
      </c>
      <c r="B489" s="1" t="s">
        <v>1752</v>
      </c>
      <c r="C489" s="6" t="s">
        <v>1753</v>
      </c>
      <c r="D489" s="3">
        <v>17837.900000000001</v>
      </c>
    </row>
    <row r="490" spans="1:4" x14ac:dyDescent="0.4">
      <c r="A490" s="1" t="s">
        <v>2432</v>
      </c>
      <c r="B490" s="1" t="s">
        <v>2433</v>
      </c>
      <c r="C490" s="6" t="s">
        <v>2434</v>
      </c>
      <c r="D490" s="3">
        <v>17639.5</v>
      </c>
    </row>
    <row r="491" spans="1:4" x14ac:dyDescent="0.4">
      <c r="A491" s="1" t="s">
        <v>3898</v>
      </c>
      <c r="B491" s="1" t="s">
        <v>3899</v>
      </c>
      <c r="C491" s="6" t="s">
        <v>3900</v>
      </c>
      <c r="D491" s="3">
        <v>17547.900000000001</v>
      </c>
    </row>
    <row r="492" spans="1:4" x14ac:dyDescent="0.4">
      <c r="A492" s="1" t="s">
        <v>1293</v>
      </c>
      <c r="B492" s="1" t="s">
        <v>1294</v>
      </c>
      <c r="C492" s="6" t="s">
        <v>1295</v>
      </c>
      <c r="D492" s="3">
        <v>17436.8</v>
      </c>
    </row>
    <row r="493" spans="1:4" x14ac:dyDescent="0.4">
      <c r="A493" s="1" t="s">
        <v>42</v>
      </c>
      <c r="B493" s="1" t="s">
        <v>43</v>
      </c>
      <c r="C493" s="6" t="s">
        <v>44</v>
      </c>
      <c r="D493" s="3">
        <v>17408.5</v>
      </c>
    </row>
    <row r="494" spans="1:4" x14ac:dyDescent="0.4">
      <c r="A494" s="1" t="s">
        <v>2426</v>
      </c>
      <c r="B494" s="1" t="s">
        <v>2427</v>
      </c>
      <c r="C494" s="6" t="s">
        <v>2428</v>
      </c>
      <c r="D494" s="3">
        <v>17373.900000000001</v>
      </c>
    </row>
    <row r="495" spans="1:4" x14ac:dyDescent="0.4">
      <c r="A495" s="1" t="s">
        <v>1897</v>
      </c>
      <c r="B495" s="1" t="s">
        <v>1898</v>
      </c>
      <c r="C495" s="6" t="s">
        <v>1899</v>
      </c>
      <c r="D495" s="3">
        <v>17362.3</v>
      </c>
    </row>
    <row r="496" spans="1:4" x14ac:dyDescent="0.4">
      <c r="A496" s="1" t="s">
        <v>695</v>
      </c>
      <c r="B496" s="1" t="s">
        <v>696</v>
      </c>
      <c r="C496" s="6" t="s">
        <v>697</v>
      </c>
      <c r="D496" s="3">
        <v>17255.2</v>
      </c>
    </row>
    <row r="497" spans="1:4" x14ac:dyDescent="0.4">
      <c r="A497" s="1" t="s">
        <v>1486</v>
      </c>
      <c r="B497" s="1" t="s">
        <v>1487</v>
      </c>
      <c r="C497" s="6" t="s">
        <v>1488</v>
      </c>
      <c r="D497" s="3">
        <v>17158.599999999999</v>
      </c>
    </row>
    <row r="498" spans="1:4" x14ac:dyDescent="0.4">
      <c r="A498" s="1" t="s">
        <v>552</v>
      </c>
      <c r="B498" s="1" t="s">
        <v>553</v>
      </c>
      <c r="C498" s="6" t="s">
        <v>554</v>
      </c>
      <c r="D498" s="3">
        <v>17150.8</v>
      </c>
    </row>
    <row r="499" spans="1:4" x14ac:dyDescent="0.4">
      <c r="A499" s="1" t="s">
        <v>722</v>
      </c>
      <c r="B499" s="1" t="s">
        <v>723</v>
      </c>
      <c r="C499" s="6" t="s">
        <v>724</v>
      </c>
      <c r="D499" s="3">
        <v>17137.7</v>
      </c>
    </row>
    <row r="500" spans="1:4" x14ac:dyDescent="0.4">
      <c r="A500" s="1" t="s">
        <v>3770</v>
      </c>
      <c r="B500" s="1" t="s">
        <v>3771</v>
      </c>
      <c r="C500" s="6" t="s">
        <v>3772</v>
      </c>
      <c r="D500" s="3">
        <v>17128.5</v>
      </c>
    </row>
    <row r="501" spans="1:4" x14ac:dyDescent="0.4">
      <c r="A501" s="1" t="s">
        <v>3244</v>
      </c>
      <c r="B501" s="1" t="s">
        <v>3245</v>
      </c>
      <c r="C501" s="6" t="s">
        <v>3246</v>
      </c>
      <c r="D501" s="3">
        <v>17065</v>
      </c>
    </row>
    <row r="502" spans="1:4" x14ac:dyDescent="0.4">
      <c r="A502" s="1" t="s">
        <v>3922</v>
      </c>
      <c r="B502" s="1" t="s">
        <v>3923</v>
      </c>
      <c r="C502" s="6" t="s">
        <v>3924</v>
      </c>
      <c r="D502" s="3">
        <v>17027.7</v>
      </c>
    </row>
    <row r="503" spans="1:4" x14ac:dyDescent="0.4">
      <c r="A503" s="1" t="s">
        <v>3345</v>
      </c>
      <c r="B503" s="1" t="s">
        <v>3346</v>
      </c>
      <c r="C503" s="6" t="s">
        <v>3347</v>
      </c>
      <c r="D503" s="3">
        <v>16956.3</v>
      </c>
    </row>
    <row r="504" spans="1:4" x14ac:dyDescent="0.4">
      <c r="A504" s="1" t="s">
        <v>3597</v>
      </c>
      <c r="B504" s="1" t="s">
        <v>3598</v>
      </c>
      <c r="C504" s="6" t="s">
        <v>3599</v>
      </c>
      <c r="D504" s="3">
        <v>16952.2</v>
      </c>
    </row>
    <row r="505" spans="1:4" x14ac:dyDescent="0.4">
      <c r="A505" s="1" t="s">
        <v>2645</v>
      </c>
      <c r="B505" s="1" t="s">
        <v>2646</v>
      </c>
      <c r="C505" s="6" t="s">
        <v>2647</v>
      </c>
      <c r="D505" s="3">
        <v>16945.599999999999</v>
      </c>
    </row>
    <row r="506" spans="1:4" x14ac:dyDescent="0.4">
      <c r="A506" s="1" t="s">
        <v>505</v>
      </c>
      <c r="B506" s="1" t="s">
        <v>506</v>
      </c>
      <c r="C506" s="6" t="s">
        <v>507</v>
      </c>
      <c r="D506" s="3">
        <v>16934</v>
      </c>
    </row>
    <row r="507" spans="1:4" x14ac:dyDescent="0.4">
      <c r="A507" s="1" t="s">
        <v>1063</v>
      </c>
      <c r="B507" s="1" t="s">
        <v>1064</v>
      </c>
      <c r="C507" s="6" t="s">
        <v>1065</v>
      </c>
      <c r="D507" s="3">
        <v>16884.400000000001</v>
      </c>
    </row>
    <row r="508" spans="1:4" x14ac:dyDescent="0.4">
      <c r="A508" s="1" t="s">
        <v>3537</v>
      </c>
      <c r="B508" s="1" t="s">
        <v>3538</v>
      </c>
      <c r="C508" s="6" t="s">
        <v>3539</v>
      </c>
      <c r="D508" s="3">
        <v>16884.2</v>
      </c>
    </row>
    <row r="509" spans="1:4" x14ac:dyDescent="0.4">
      <c r="A509" s="1" t="s">
        <v>1327</v>
      </c>
      <c r="B509" s="1" t="s">
        <v>1328</v>
      </c>
      <c r="C509" s="6" t="s">
        <v>1329</v>
      </c>
      <c r="D509" s="3">
        <v>16841.099999999999</v>
      </c>
    </row>
    <row r="510" spans="1:4" x14ac:dyDescent="0.4">
      <c r="A510" s="1" t="s">
        <v>476</v>
      </c>
      <c r="B510" s="1" t="s">
        <v>477</v>
      </c>
      <c r="C510" s="6" t="s">
        <v>478</v>
      </c>
      <c r="D510" s="3">
        <v>16701.099999999999</v>
      </c>
    </row>
    <row r="511" spans="1:4" x14ac:dyDescent="0.4">
      <c r="A511" s="1" t="s">
        <v>2340</v>
      </c>
      <c r="B511" s="1" t="s">
        <v>2341</v>
      </c>
      <c r="C511" s="6" t="s">
        <v>2342</v>
      </c>
      <c r="D511" s="3">
        <v>16684.3</v>
      </c>
    </row>
    <row r="512" spans="1:4" x14ac:dyDescent="0.4">
      <c r="A512" s="1" t="s">
        <v>2011</v>
      </c>
      <c r="B512" s="1" t="s">
        <v>2012</v>
      </c>
      <c r="C512" s="6" t="s">
        <v>2013</v>
      </c>
      <c r="D512" s="3">
        <v>16660.3</v>
      </c>
    </row>
    <row r="513" spans="1:4" x14ac:dyDescent="0.4">
      <c r="A513" s="1" t="s">
        <v>2583</v>
      </c>
      <c r="B513" s="1" t="s">
        <v>2584</v>
      </c>
      <c r="C513" s="6" t="s">
        <v>2585</v>
      </c>
      <c r="D513" s="3">
        <v>16650.400000000001</v>
      </c>
    </row>
    <row r="514" spans="1:4" x14ac:dyDescent="0.4">
      <c r="A514" s="1" t="s">
        <v>767</v>
      </c>
      <c r="B514" s="1" t="s">
        <v>768</v>
      </c>
      <c r="C514" s="6" t="s">
        <v>766</v>
      </c>
      <c r="D514" s="3">
        <v>16260.7</v>
      </c>
    </row>
    <row r="515" spans="1:4" x14ac:dyDescent="0.4">
      <c r="A515" s="1" t="s">
        <v>257</v>
      </c>
      <c r="B515" s="1" t="s">
        <v>258</v>
      </c>
      <c r="C515" s="6" t="s">
        <v>259</v>
      </c>
      <c r="D515" s="3">
        <v>16119.6</v>
      </c>
    </row>
    <row r="516" spans="1:4" x14ac:dyDescent="0.4">
      <c r="A516" s="1" t="s">
        <v>975</v>
      </c>
      <c r="B516" s="1" t="s">
        <v>976</v>
      </c>
      <c r="C516" s="6" t="s">
        <v>977</v>
      </c>
      <c r="D516" s="3">
        <v>16104.9</v>
      </c>
    </row>
    <row r="517" spans="1:4" x14ac:dyDescent="0.4">
      <c r="A517" s="1" t="s">
        <v>2105</v>
      </c>
      <c r="B517" s="1" t="s">
        <v>2106</v>
      </c>
      <c r="C517" s="6" t="s">
        <v>2107</v>
      </c>
      <c r="D517" s="3">
        <v>16095.9</v>
      </c>
    </row>
    <row r="518" spans="1:4" x14ac:dyDescent="0.4">
      <c r="A518" s="1" t="s">
        <v>3752</v>
      </c>
      <c r="B518" s="1" t="s">
        <v>3753</v>
      </c>
      <c r="C518" s="6" t="s">
        <v>3754</v>
      </c>
      <c r="D518" s="3">
        <v>16055.9</v>
      </c>
    </row>
    <row r="519" spans="1:4" x14ac:dyDescent="0.4">
      <c r="A519" s="1" t="s">
        <v>1894</v>
      </c>
      <c r="B519" s="1" t="s">
        <v>1895</v>
      </c>
      <c r="C519" s="6" t="s">
        <v>1896</v>
      </c>
      <c r="D519" s="3">
        <v>16054.2</v>
      </c>
    </row>
    <row r="520" spans="1:4" x14ac:dyDescent="0.4">
      <c r="A520" s="1" t="s">
        <v>677</v>
      </c>
      <c r="B520" s="1" t="s">
        <v>678</v>
      </c>
      <c r="C520" s="6" t="s">
        <v>679</v>
      </c>
      <c r="D520" s="3">
        <v>16000.5</v>
      </c>
    </row>
    <row r="521" spans="1:4" x14ac:dyDescent="0.4">
      <c r="A521" s="1" t="s">
        <v>36</v>
      </c>
      <c r="B521" s="1" t="s">
        <v>37</v>
      </c>
      <c r="C521" s="6" t="s">
        <v>38</v>
      </c>
      <c r="D521" s="3">
        <v>15978.6</v>
      </c>
    </row>
    <row r="522" spans="1:4" x14ac:dyDescent="0.4">
      <c r="A522" s="1" t="s">
        <v>4039</v>
      </c>
      <c r="B522" s="1" t="s">
        <v>4040</v>
      </c>
      <c r="C522" s="6" t="s">
        <v>4041</v>
      </c>
      <c r="D522" s="3">
        <v>15927.1</v>
      </c>
    </row>
    <row r="523" spans="1:4" x14ac:dyDescent="0.4">
      <c r="A523" s="1" t="s">
        <v>336</v>
      </c>
      <c r="B523" s="1" t="s">
        <v>337</v>
      </c>
      <c r="C523" s="6" t="s">
        <v>338</v>
      </c>
      <c r="D523" s="3">
        <v>15887.1</v>
      </c>
    </row>
    <row r="524" spans="1:4" x14ac:dyDescent="0.4">
      <c r="A524" s="1" t="s">
        <v>1248</v>
      </c>
      <c r="B524" s="1" t="s">
        <v>1249</v>
      </c>
      <c r="C524" s="6" t="s">
        <v>1250</v>
      </c>
      <c r="D524" s="3">
        <v>15838.1</v>
      </c>
    </row>
    <row r="525" spans="1:4" x14ac:dyDescent="0.4">
      <c r="A525" s="1" t="s">
        <v>1667</v>
      </c>
      <c r="B525" s="1" t="s">
        <v>1668</v>
      </c>
      <c r="C525" s="6" t="s">
        <v>1669</v>
      </c>
      <c r="D525" s="3">
        <v>15769.1</v>
      </c>
    </row>
    <row r="526" spans="1:4" x14ac:dyDescent="0.4">
      <c r="A526" s="1" t="s">
        <v>2325</v>
      </c>
      <c r="B526" s="1" t="s">
        <v>2326</v>
      </c>
      <c r="C526" s="6" t="s">
        <v>2327</v>
      </c>
      <c r="D526" s="3">
        <v>15656.9</v>
      </c>
    </row>
    <row r="527" spans="1:4" x14ac:dyDescent="0.4">
      <c r="A527" s="1" t="s">
        <v>494</v>
      </c>
      <c r="B527" s="1" t="s">
        <v>495</v>
      </c>
      <c r="C527" s="6" t="s">
        <v>493</v>
      </c>
      <c r="D527" s="3">
        <v>15640.1</v>
      </c>
    </row>
    <row r="528" spans="1:4" x14ac:dyDescent="0.4">
      <c r="A528" s="1" t="s">
        <v>1118</v>
      </c>
      <c r="B528" s="1" t="s">
        <v>1119</v>
      </c>
      <c r="C528" s="6" t="s">
        <v>1120</v>
      </c>
      <c r="D528" s="3">
        <v>15610.1</v>
      </c>
    </row>
    <row r="529" spans="1:4" x14ac:dyDescent="0.4">
      <c r="A529" s="1" t="s">
        <v>3038</v>
      </c>
      <c r="B529" s="1" t="s">
        <v>3039</v>
      </c>
      <c r="C529" s="6" t="s">
        <v>3040</v>
      </c>
      <c r="D529" s="3">
        <v>15500.7</v>
      </c>
    </row>
    <row r="530" spans="1:4" x14ac:dyDescent="0.4">
      <c r="A530" s="1" t="s">
        <v>1906</v>
      </c>
      <c r="B530" s="1" t="s">
        <v>1907</v>
      </c>
      <c r="C530" s="6" t="s">
        <v>1908</v>
      </c>
      <c r="D530" s="3">
        <v>15461.8</v>
      </c>
    </row>
    <row r="531" spans="1:4" x14ac:dyDescent="0.4">
      <c r="A531" s="1" t="s">
        <v>4171</v>
      </c>
      <c r="B531" s="1" t="s">
        <v>4172</v>
      </c>
      <c r="C531" s="6" t="s">
        <v>4173</v>
      </c>
      <c r="D531" s="3">
        <v>15422.5</v>
      </c>
    </row>
    <row r="532" spans="1:4" x14ac:dyDescent="0.4">
      <c r="A532" s="1" t="s">
        <v>1969</v>
      </c>
      <c r="B532" s="1" t="s">
        <v>1970</v>
      </c>
      <c r="C532" s="6" t="s">
        <v>1971</v>
      </c>
      <c r="D532" s="3">
        <v>15366.9</v>
      </c>
    </row>
    <row r="533" spans="1:4" x14ac:dyDescent="0.4">
      <c r="A533" s="1" t="s">
        <v>1712</v>
      </c>
      <c r="B533" s="1" t="s">
        <v>1713</v>
      </c>
      <c r="C533" s="6" t="s">
        <v>1714</v>
      </c>
      <c r="D533" s="3">
        <v>15343</v>
      </c>
    </row>
    <row r="534" spans="1:4" x14ac:dyDescent="0.4">
      <c r="A534" s="1" t="s">
        <v>1840</v>
      </c>
      <c r="B534" s="1" t="s">
        <v>1841</v>
      </c>
      <c r="C534" s="6" t="s">
        <v>1842</v>
      </c>
      <c r="D534" s="3">
        <v>15343</v>
      </c>
    </row>
    <row r="535" spans="1:4" x14ac:dyDescent="0.4">
      <c r="A535" s="1" t="s">
        <v>1107</v>
      </c>
      <c r="B535" s="1" t="s">
        <v>1108</v>
      </c>
      <c r="C535" s="6" t="s">
        <v>1109</v>
      </c>
      <c r="D535" s="3">
        <v>15313.4</v>
      </c>
    </row>
    <row r="536" spans="1:4" x14ac:dyDescent="0.4">
      <c r="A536" s="1" t="s">
        <v>3716</v>
      </c>
      <c r="B536" s="1" t="s">
        <v>3717</v>
      </c>
      <c r="C536" s="6" t="s">
        <v>3718</v>
      </c>
      <c r="D536" s="3">
        <v>15279.5</v>
      </c>
    </row>
    <row r="537" spans="1:4" x14ac:dyDescent="0.4">
      <c r="A537" s="1" t="s">
        <v>4018</v>
      </c>
      <c r="B537" s="1" t="s">
        <v>4019</v>
      </c>
      <c r="C537" s="6" t="s">
        <v>4020</v>
      </c>
      <c r="D537" s="3">
        <v>15273.3</v>
      </c>
    </row>
    <row r="538" spans="1:4" x14ac:dyDescent="0.4">
      <c r="A538" s="1" t="s">
        <v>2298</v>
      </c>
      <c r="B538" s="1" t="s">
        <v>2299</v>
      </c>
      <c r="C538" s="6" t="s">
        <v>2300</v>
      </c>
      <c r="D538" s="3">
        <v>15264.7</v>
      </c>
    </row>
    <row r="539" spans="1:4" x14ac:dyDescent="0.4">
      <c r="A539" s="1" t="s">
        <v>3399</v>
      </c>
      <c r="B539" s="1" t="s">
        <v>3400</v>
      </c>
      <c r="C539" s="6" t="s">
        <v>3401</v>
      </c>
      <c r="D539" s="3">
        <v>15255.7</v>
      </c>
    </row>
    <row r="540" spans="1:4" x14ac:dyDescent="0.4">
      <c r="A540" s="1" t="s">
        <v>2993</v>
      </c>
      <c r="B540" s="1" t="s">
        <v>2994</v>
      </c>
      <c r="C540" s="6" t="s">
        <v>2995</v>
      </c>
      <c r="D540" s="3">
        <v>15224.5</v>
      </c>
    </row>
    <row r="541" spans="1:4" x14ac:dyDescent="0.4">
      <c r="A541" s="1" t="s">
        <v>1571</v>
      </c>
      <c r="B541" s="1" t="s">
        <v>1572</v>
      </c>
      <c r="C541" s="6" t="s">
        <v>1573</v>
      </c>
      <c r="D541" s="3">
        <v>15192.2</v>
      </c>
    </row>
    <row r="542" spans="1:4" x14ac:dyDescent="0.4">
      <c r="A542" s="1" t="s">
        <v>4174</v>
      </c>
      <c r="B542" s="1" t="s">
        <v>4175</v>
      </c>
      <c r="C542" s="6" t="s">
        <v>4176</v>
      </c>
      <c r="D542" s="3">
        <v>15182.4</v>
      </c>
    </row>
    <row r="543" spans="1:4" x14ac:dyDescent="0.4">
      <c r="A543" s="1" t="s">
        <v>2633</v>
      </c>
      <c r="B543" s="1" t="s">
        <v>2634</v>
      </c>
      <c r="C543" s="6" t="s">
        <v>2635</v>
      </c>
      <c r="D543" s="3">
        <v>15114.4</v>
      </c>
    </row>
    <row r="544" spans="1:4" x14ac:dyDescent="0.4">
      <c r="A544" s="1" t="s">
        <v>3402</v>
      </c>
      <c r="B544" s="1" t="s">
        <v>3403</v>
      </c>
      <c r="C544" s="6" t="s">
        <v>3404</v>
      </c>
      <c r="D544" s="3">
        <v>15077.3</v>
      </c>
    </row>
    <row r="545" spans="1:4" x14ac:dyDescent="0.4">
      <c r="A545" s="1" t="s">
        <v>1397</v>
      </c>
      <c r="B545" s="1" t="s">
        <v>1398</v>
      </c>
      <c r="C545" s="6" t="s">
        <v>1399</v>
      </c>
      <c r="D545" s="3">
        <v>15044.7</v>
      </c>
    </row>
    <row r="546" spans="1:4" x14ac:dyDescent="0.4">
      <c r="A546" s="1" t="s">
        <v>3519</v>
      </c>
      <c r="B546" s="1" t="s">
        <v>3520</v>
      </c>
      <c r="C546" s="6" t="s">
        <v>3521</v>
      </c>
      <c r="D546" s="3">
        <v>15018.3</v>
      </c>
    </row>
    <row r="547" spans="1:4" x14ac:dyDescent="0.4">
      <c r="A547" s="1" t="s">
        <v>3859</v>
      </c>
      <c r="B547" s="1" t="s">
        <v>3860</v>
      </c>
      <c r="C547" s="6" t="s">
        <v>3861</v>
      </c>
      <c r="D547" s="3">
        <v>14959.6</v>
      </c>
    </row>
    <row r="548" spans="1:4" x14ac:dyDescent="0.4">
      <c r="A548" s="1" t="s">
        <v>2678</v>
      </c>
      <c r="B548" s="1" t="s">
        <v>2679</v>
      </c>
      <c r="C548" s="6" t="s">
        <v>2680</v>
      </c>
      <c r="D548" s="3">
        <v>14939.9</v>
      </c>
    </row>
    <row r="549" spans="1:4" x14ac:dyDescent="0.4">
      <c r="A549" s="1" t="s">
        <v>1457</v>
      </c>
      <c r="B549" s="1" t="s">
        <v>1458</v>
      </c>
      <c r="C549" s="6" t="s">
        <v>1459</v>
      </c>
      <c r="D549" s="3">
        <v>14786.7</v>
      </c>
    </row>
    <row r="550" spans="1:4" x14ac:dyDescent="0.4">
      <c r="A550" s="1" t="s">
        <v>2129</v>
      </c>
      <c r="B550" s="1" t="s">
        <v>2130</v>
      </c>
      <c r="C550" s="6" t="s">
        <v>2131</v>
      </c>
      <c r="D550" s="3">
        <v>14757.4</v>
      </c>
    </row>
    <row r="551" spans="1:4" x14ac:dyDescent="0.4">
      <c r="A551" s="1" t="s">
        <v>95</v>
      </c>
      <c r="B551" s="1" t="s">
        <v>96</v>
      </c>
      <c r="C551" s="6" t="s">
        <v>97</v>
      </c>
      <c r="D551" s="3">
        <v>14747.1</v>
      </c>
    </row>
    <row r="552" spans="1:4" x14ac:dyDescent="0.4">
      <c r="A552" s="1" t="s">
        <v>3456</v>
      </c>
      <c r="B552" s="1" t="s">
        <v>3457</v>
      </c>
      <c r="C552" s="6" t="s">
        <v>3458</v>
      </c>
      <c r="D552" s="3">
        <v>14740.9</v>
      </c>
    </row>
    <row r="553" spans="1:4" x14ac:dyDescent="0.4">
      <c r="A553" s="1" t="s">
        <v>60</v>
      </c>
      <c r="B553" s="1" t="s">
        <v>61</v>
      </c>
      <c r="C553" s="6" t="s">
        <v>62</v>
      </c>
      <c r="D553" s="3">
        <v>14672.7</v>
      </c>
    </row>
    <row r="554" spans="1:4" x14ac:dyDescent="0.4">
      <c r="A554" s="1" t="s">
        <v>3256</v>
      </c>
      <c r="B554" s="1" t="s">
        <v>3257</v>
      </c>
      <c r="C554" s="6" t="s">
        <v>3258</v>
      </c>
      <c r="D554" s="3">
        <v>14639.4</v>
      </c>
    </row>
    <row r="555" spans="1:4" x14ac:dyDescent="0.4">
      <c r="A555" s="1" t="s">
        <v>3110</v>
      </c>
      <c r="B555" s="1" t="s">
        <v>3111</v>
      </c>
      <c r="C555" s="6" t="s">
        <v>3112</v>
      </c>
      <c r="D555" s="3">
        <v>14620</v>
      </c>
    </row>
    <row r="556" spans="1:4" x14ac:dyDescent="0.4">
      <c r="A556" s="1" t="s">
        <v>243</v>
      </c>
      <c r="B556" s="1" t="s">
        <v>244</v>
      </c>
      <c r="C556" s="6" t="s">
        <v>245</v>
      </c>
      <c r="D556" s="3">
        <v>14614.7</v>
      </c>
    </row>
    <row r="557" spans="1:4" x14ac:dyDescent="0.4">
      <c r="A557" s="1" t="s">
        <v>2702</v>
      </c>
      <c r="B557" s="1" t="s">
        <v>2703</v>
      </c>
      <c r="C557" s="6" t="s">
        <v>2704</v>
      </c>
      <c r="D557" s="3">
        <v>14541</v>
      </c>
    </row>
    <row r="558" spans="1:4" x14ac:dyDescent="0.4">
      <c r="A558" s="1" t="s">
        <v>1234</v>
      </c>
      <c r="B558" s="1" t="s">
        <v>1235</v>
      </c>
      <c r="C558" s="6" t="s">
        <v>1236</v>
      </c>
      <c r="D558" s="3">
        <v>14536.2</v>
      </c>
    </row>
    <row r="559" spans="1:4" x14ac:dyDescent="0.4">
      <c r="A559" s="1" t="s">
        <v>3190</v>
      </c>
      <c r="B559" s="1" t="s">
        <v>3191</v>
      </c>
      <c r="C559" s="6" t="s">
        <v>3192</v>
      </c>
      <c r="D559" s="3">
        <v>14450.9</v>
      </c>
    </row>
    <row r="560" spans="1:4" x14ac:dyDescent="0.4">
      <c r="A560" s="1" t="s">
        <v>3321</v>
      </c>
      <c r="B560" s="1" t="s">
        <v>3322</v>
      </c>
      <c r="C560" s="6" t="s">
        <v>3323</v>
      </c>
      <c r="D560" s="3">
        <v>14430.3</v>
      </c>
    </row>
    <row r="561" spans="1:4" x14ac:dyDescent="0.4">
      <c r="A561" s="1" t="s">
        <v>1852</v>
      </c>
      <c r="B561" s="1" t="s">
        <v>1853</v>
      </c>
      <c r="C561" s="6" t="s">
        <v>1854</v>
      </c>
      <c r="D561" s="3">
        <v>14395.2</v>
      </c>
    </row>
    <row r="562" spans="1:4" x14ac:dyDescent="0.4">
      <c r="A562" s="1" t="s">
        <v>3711</v>
      </c>
      <c r="B562" s="1" t="s">
        <v>3712</v>
      </c>
      <c r="C562" s="6" t="s">
        <v>3710</v>
      </c>
      <c r="D562" s="3">
        <v>14389.2</v>
      </c>
    </row>
    <row r="563" spans="1:4" x14ac:dyDescent="0.4">
      <c r="A563" s="1" t="s">
        <v>925</v>
      </c>
      <c r="B563" s="1" t="s">
        <v>926</v>
      </c>
      <c r="C563" s="6" t="s">
        <v>927</v>
      </c>
      <c r="D563" s="3">
        <v>14370.6</v>
      </c>
    </row>
    <row r="564" spans="1:4" x14ac:dyDescent="0.4">
      <c r="A564" s="1" t="s">
        <v>2783</v>
      </c>
      <c r="B564" s="1" t="s">
        <v>2784</v>
      </c>
      <c r="C564" s="6" t="s">
        <v>2785</v>
      </c>
      <c r="D564" s="3">
        <v>14355</v>
      </c>
    </row>
    <row r="565" spans="1:4" x14ac:dyDescent="0.4">
      <c r="A565" s="1" t="s">
        <v>2257</v>
      </c>
      <c r="B565" s="1" t="s">
        <v>2258</v>
      </c>
      <c r="C565" s="6" t="s">
        <v>2259</v>
      </c>
      <c r="D565" s="3">
        <v>14291.4</v>
      </c>
    </row>
    <row r="566" spans="1:4" x14ac:dyDescent="0.4">
      <c r="A566" s="1" t="s">
        <v>1909</v>
      </c>
      <c r="B566" s="1" t="s">
        <v>1910</v>
      </c>
      <c r="C566" s="6" t="s">
        <v>1911</v>
      </c>
      <c r="D566" s="3">
        <v>14207.2</v>
      </c>
    </row>
    <row r="567" spans="1:4" x14ac:dyDescent="0.4">
      <c r="A567" s="1" t="s">
        <v>2337</v>
      </c>
      <c r="B567" s="1" t="s">
        <v>2338</v>
      </c>
      <c r="C567" s="6" t="s">
        <v>2339</v>
      </c>
      <c r="D567" s="3">
        <v>14193.5</v>
      </c>
    </row>
    <row r="568" spans="1:4" x14ac:dyDescent="0.4">
      <c r="A568" s="1" t="s">
        <v>3988</v>
      </c>
      <c r="B568" s="1" t="s">
        <v>3989</v>
      </c>
      <c r="C568" s="6" t="s">
        <v>3990</v>
      </c>
      <c r="D568" s="3">
        <v>14122.7</v>
      </c>
    </row>
    <row r="569" spans="1:4" x14ac:dyDescent="0.4">
      <c r="A569" s="1" t="s">
        <v>2183</v>
      </c>
      <c r="B569" s="1" t="s">
        <v>2184</v>
      </c>
      <c r="C569" s="6" t="s">
        <v>2185</v>
      </c>
      <c r="D569" s="3">
        <v>14054</v>
      </c>
    </row>
    <row r="570" spans="1:4" x14ac:dyDescent="0.4">
      <c r="A570" s="1" t="s">
        <v>3758</v>
      </c>
      <c r="B570" s="1" t="s">
        <v>3759</v>
      </c>
      <c r="C570" s="6" t="s">
        <v>3760</v>
      </c>
      <c r="D570" s="3">
        <v>13984.5</v>
      </c>
    </row>
    <row r="571" spans="1:4" x14ac:dyDescent="0.4">
      <c r="A571" s="1" t="s">
        <v>1504</v>
      </c>
      <c r="B571" s="1" t="s">
        <v>1505</v>
      </c>
      <c r="C571" s="6" t="s">
        <v>1506</v>
      </c>
      <c r="D571" s="3">
        <v>13982.6</v>
      </c>
    </row>
    <row r="572" spans="1:4" x14ac:dyDescent="0.4">
      <c r="A572" s="1" t="s">
        <v>2284</v>
      </c>
      <c r="B572" s="1" t="s">
        <v>2285</v>
      </c>
      <c r="C572" s="6" t="s">
        <v>2286</v>
      </c>
      <c r="D572" s="3">
        <v>13979.5</v>
      </c>
    </row>
    <row r="573" spans="1:4" x14ac:dyDescent="0.4">
      <c r="A573" s="1" t="s">
        <v>1589</v>
      </c>
      <c r="B573" s="1" t="s">
        <v>1590</v>
      </c>
      <c r="C573" s="6" t="s">
        <v>1591</v>
      </c>
      <c r="D573" s="3">
        <v>13854.2</v>
      </c>
    </row>
    <row r="574" spans="1:4" x14ac:dyDescent="0.4">
      <c r="A574" s="1" t="s">
        <v>10</v>
      </c>
      <c r="B574" s="1" t="s">
        <v>11</v>
      </c>
      <c r="C574" s="6" t="s">
        <v>12</v>
      </c>
      <c r="D574" s="3">
        <v>13852</v>
      </c>
    </row>
    <row r="575" spans="1:4" x14ac:dyDescent="0.4">
      <c r="A575" s="1" t="s">
        <v>1278</v>
      </c>
      <c r="B575" s="1" t="s">
        <v>1279</v>
      </c>
      <c r="C575" s="6" t="s">
        <v>1280</v>
      </c>
      <c r="D575" s="3">
        <v>13703.2</v>
      </c>
    </row>
    <row r="576" spans="1:4" x14ac:dyDescent="0.4">
      <c r="A576" s="1" t="s">
        <v>2423</v>
      </c>
      <c r="B576" s="1" t="s">
        <v>2424</v>
      </c>
      <c r="C576" s="6" t="s">
        <v>2425</v>
      </c>
      <c r="D576" s="3">
        <v>13671.1</v>
      </c>
    </row>
    <row r="577" spans="1:4" x14ac:dyDescent="0.4">
      <c r="A577" s="1" t="s">
        <v>2756</v>
      </c>
      <c r="B577" s="1" t="s">
        <v>2757</v>
      </c>
      <c r="C577" s="6" t="s">
        <v>2758</v>
      </c>
      <c r="D577" s="3">
        <v>13521.6</v>
      </c>
    </row>
    <row r="578" spans="1:4" x14ac:dyDescent="0.4">
      <c r="A578" s="1" t="s">
        <v>599</v>
      </c>
      <c r="B578" s="1" t="s">
        <v>600</v>
      </c>
      <c r="C578" s="6" t="s">
        <v>601</v>
      </c>
      <c r="D578" s="3">
        <v>13509.2</v>
      </c>
    </row>
    <row r="579" spans="1:4" x14ac:dyDescent="0.4">
      <c r="A579" s="1" t="s">
        <v>2654</v>
      </c>
      <c r="B579" s="1" t="s">
        <v>2655</v>
      </c>
      <c r="C579" s="6" t="s">
        <v>2656</v>
      </c>
      <c r="D579" s="3">
        <v>13471.3</v>
      </c>
    </row>
    <row r="580" spans="1:4" x14ac:dyDescent="0.4">
      <c r="A580" s="1" t="s">
        <v>339</v>
      </c>
      <c r="B580" s="1" t="s">
        <v>340</v>
      </c>
      <c r="C580" s="6" t="s">
        <v>341</v>
      </c>
      <c r="D580" s="3">
        <v>13432.3</v>
      </c>
    </row>
    <row r="581" spans="1:4" x14ac:dyDescent="0.4">
      <c r="A581" s="1" t="s">
        <v>3558</v>
      </c>
      <c r="B581" s="1" t="s">
        <v>3559</v>
      </c>
      <c r="C581" s="6" t="s">
        <v>3560</v>
      </c>
      <c r="D581" s="3">
        <v>13309.4</v>
      </c>
    </row>
    <row r="582" spans="1:4" x14ac:dyDescent="0.4">
      <c r="A582" s="1" t="s">
        <v>246</v>
      </c>
      <c r="B582" s="1" t="s">
        <v>247</v>
      </c>
      <c r="C582" s="6" t="s">
        <v>248</v>
      </c>
      <c r="D582" s="3">
        <v>13301.7</v>
      </c>
    </row>
    <row r="583" spans="1:4" x14ac:dyDescent="0.4">
      <c r="A583" s="1" t="s">
        <v>3552</v>
      </c>
      <c r="B583" s="1" t="s">
        <v>3553</v>
      </c>
      <c r="C583" s="6" t="s">
        <v>3554</v>
      </c>
      <c r="D583" s="3">
        <v>13267.6</v>
      </c>
    </row>
    <row r="584" spans="1:4" x14ac:dyDescent="0.4">
      <c r="A584" s="1" t="s">
        <v>3357</v>
      </c>
      <c r="B584" s="1" t="s">
        <v>3358</v>
      </c>
      <c r="C584" s="6" t="s">
        <v>3359</v>
      </c>
      <c r="D584" s="3">
        <v>13242.9</v>
      </c>
    </row>
    <row r="585" spans="1:4" x14ac:dyDescent="0.4">
      <c r="A585" s="1" t="s">
        <v>1834</v>
      </c>
      <c r="B585" s="1" t="s">
        <v>1835</v>
      </c>
      <c r="C585" s="6" t="s">
        <v>1836</v>
      </c>
      <c r="D585" s="3">
        <v>13162.2</v>
      </c>
    </row>
    <row r="586" spans="1:4" x14ac:dyDescent="0.4">
      <c r="A586" s="1" t="s">
        <v>51</v>
      </c>
      <c r="B586" s="1" t="s">
        <v>52</v>
      </c>
      <c r="C586" s="6" t="s">
        <v>53</v>
      </c>
      <c r="D586" s="3">
        <v>13143.7</v>
      </c>
    </row>
    <row r="587" spans="1:4" x14ac:dyDescent="0.4">
      <c r="A587" s="1" t="s">
        <v>2639</v>
      </c>
      <c r="B587" s="1" t="s">
        <v>2640</v>
      </c>
      <c r="C587" s="6" t="s">
        <v>2641</v>
      </c>
      <c r="D587" s="3">
        <v>13079.3</v>
      </c>
    </row>
    <row r="588" spans="1:4" x14ac:dyDescent="0.4">
      <c r="A588" s="1" t="s">
        <v>2618</v>
      </c>
      <c r="B588" s="1" t="s">
        <v>2619</v>
      </c>
      <c r="C588" s="6" t="s">
        <v>2620</v>
      </c>
      <c r="D588" s="3">
        <v>13073.3</v>
      </c>
    </row>
    <row r="589" spans="1:4" x14ac:dyDescent="0.4">
      <c r="A589" s="1" t="s">
        <v>3603</v>
      </c>
      <c r="B589" s="1" t="s">
        <v>3604</v>
      </c>
      <c r="C589" s="6" t="s">
        <v>3605</v>
      </c>
      <c r="D589" s="3">
        <v>13027.1</v>
      </c>
    </row>
    <row r="590" spans="1:4" x14ac:dyDescent="0.4">
      <c r="A590" s="1" t="s">
        <v>126</v>
      </c>
      <c r="B590" s="1" t="s">
        <v>127</v>
      </c>
      <c r="C590" s="6" t="s">
        <v>128</v>
      </c>
      <c r="D590" s="3">
        <v>12998</v>
      </c>
    </row>
    <row r="591" spans="1:4" x14ac:dyDescent="0.4">
      <c r="A591" s="1" t="s">
        <v>1469</v>
      </c>
      <c r="B591" s="1" t="s">
        <v>1470</v>
      </c>
      <c r="C591" s="6" t="s">
        <v>1471</v>
      </c>
      <c r="D591" s="3">
        <v>12950.3</v>
      </c>
    </row>
    <row r="592" spans="1:4" x14ac:dyDescent="0.4">
      <c r="A592" s="1" t="s">
        <v>1474</v>
      </c>
      <c r="B592" s="1" t="s">
        <v>1475</v>
      </c>
      <c r="C592" s="6" t="s">
        <v>1476</v>
      </c>
      <c r="D592" s="3">
        <v>12804.7</v>
      </c>
    </row>
    <row r="593" spans="1:4" x14ac:dyDescent="0.4">
      <c r="A593" s="1" t="s">
        <v>1538</v>
      </c>
      <c r="B593" s="1" t="s">
        <v>1539</v>
      </c>
      <c r="C593" s="6" t="s">
        <v>1540</v>
      </c>
      <c r="D593" s="3">
        <v>12787.4</v>
      </c>
    </row>
    <row r="594" spans="1:4" x14ac:dyDescent="0.4">
      <c r="A594" s="1" t="s">
        <v>2512</v>
      </c>
      <c r="B594" s="1" t="s">
        <v>2513</v>
      </c>
      <c r="C594" s="6" t="s">
        <v>2514</v>
      </c>
      <c r="D594" s="3">
        <v>12740.1</v>
      </c>
    </row>
    <row r="595" spans="1:4" x14ac:dyDescent="0.4">
      <c r="A595" s="1" t="s">
        <v>573</v>
      </c>
      <c r="B595" s="1" t="s">
        <v>574</v>
      </c>
      <c r="C595" s="6" t="s">
        <v>575</v>
      </c>
      <c r="D595" s="3">
        <v>12680.9</v>
      </c>
    </row>
    <row r="596" spans="1:4" x14ac:dyDescent="0.4">
      <c r="A596" s="1" t="s">
        <v>4081</v>
      </c>
      <c r="B596" s="1" t="s">
        <v>4082</v>
      </c>
      <c r="C596" s="6" t="s">
        <v>4083</v>
      </c>
      <c r="D596" s="3">
        <v>12643.5</v>
      </c>
    </row>
    <row r="597" spans="1:4" x14ac:dyDescent="0.4">
      <c r="A597" s="1" t="s">
        <v>2657</v>
      </c>
      <c r="B597" s="1" t="s">
        <v>2658</v>
      </c>
      <c r="C597" s="6" t="s">
        <v>2659</v>
      </c>
      <c r="D597" s="3">
        <v>12613.1</v>
      </c>
    </row>
    <row r="598" spans="1:4" x14ac:dyDescent="0.4">
      <c r="A598" s="1" t="s">
        <v>2592</v>
      </c>
      <c r="B598" s="1" t="s">
        <v>2593</v>
      </c>
      <c r="C598" s="6" t="s">
        <v>2594</v>
      </c>
      <c r="D598" s="3">
        <v>12594.4</v>
      </c>
    </row>
    <row r="599" spans="1:4" x14ac:dyDescent="0.4">
      <c r="A599" s="1" t="s">
        <v>1954</v>
      </c>
      <c r="B599" s="1" t="s">
        <v>1955</v>
      </c>
      <c r="C599" s="6" t="s">
        <v>1956</v>
      </c>
      <c r="D599" s="3">
        <v>12594.1</v>
      </c>
    </row>
    <row r="600" spans="1:4" x14ac:dyDescent="0.4">
      <c r="A600" s="1" t="s">
        <v>312</v>
      </c>
      <c r="B600" s="1" t="s">
        <v>313</v>
      </c>
      <c r="C600" s="6" t="s">
        <v>314</v>
      </c>
      <c r="D600" s="3">
        <v>12534.4</v>
      </c>
    </row>
    <row r="601" spans="1:4" x14ac:dyDescent="0.4">
      <c r="A601" s="1" t="s">
        <v>4072</v>
      </c>
      <c r="B601" s="1" t="s">
        <v>4073</v>
      </c>
      <c r="C601" s="6" t="s">
        <v>4074</v>
      </c>
      <c r="D601" s="3">
        <v>12513.6</v>
      </c>
    </row>
    <row r="602" spans="1:4" x14ac:dyDescent="0.4">
      <c r="A602" s="1" t="s">
        <v>1472</v>
      </c>
      <c r="B602" s="1" t="s">
        <v>1473</v>
      </c>
      <c r="C602" s="6" t="s">
        <v>1471</v>
      </c>
      <c r="D602" s="3">
        <v>12508.8</v>
      </c>
    </row>
    <row r="603" spans="1:4" x14ac:dyDescent="0.4">
      <c r="A603" s="1" t="s">
        <v>1972</v>
      </c>
      <c r="B603" s="1" t="s">
        <v>1973</v>
      </c>
      <c r="C603" s="6" t="s">
        <v>1974</v>
      </c>
      <c r="D603" s="3">
        <v>12468.1</v>
      </c>
    </row>
    <row r="604" spans="1:4" x14ac:dyDescent="0.4">
      <c r="A604" s="1" t="s">
        <v>2660</v>
      </c>
      <c r="B604" s="1" t="s">
        <v>2661</v>
      </c>
      <c r="C604" s="6" t="s">
        <v>2662</v>
      </c>
      <c r="D604" s="3">
        <v>12450.7</v>
      </c>
    </row>
    <row r="605" spans="1:4" x14ac:dyDescent="0.4">
      <c r="A605" s="1" t="s">
        <v>1154</v>
      </c>
      <c r="B605" s="1" t="s">
        <v>1155</v>
      </c>
      <c r="C605" s="6" t="s">
        <v>1156</v>
      </c>
      <c r="D605" s="3">
        <v>12354.8</v>
      </c>
    </row>
    <row r="606" spans="1:4" x14ac:dyDescent="0.4">
      <c r="A606" s="1" t="s">
        <v>3510</v>
      </c>
      <c r="B606" s="1" t="s">
        <v>3511</v>
      </c>
      <c r="C606" s="6" t="s">
        <v>3512</v>
      </c>
      <c r="D606" s="3">
        <v>12305.1</v>
      </c>
    </row>
    <row r="607" spans="1:4" x14ac:dyDescent="0.4">
      <c r="A607" s="1" t="s">
        <v>2595</v>
      </c>
      <c r="B607" s="1" t="s">
        <v>2596</v>
      </c>
      <c r="C607" s="6" t="s">
        <v>2597</v>
      </c>
      <c r="D607" s="3">
        <v>12255.1</v>
      </c>
    </row>
    <row r="608" spans="1:4" x14ac:dyDescent="0.4">
      <c r="A608" s="1" t="s">
        <v>2117</v>
      </c>
      <c r="B608" s="1" t="s">
        <v>2118</v>
      </c>
      <c r="C608" s="6" t="s">
        <v>2119</v>
      </c>
      <c r="D608" s="3">
        <v>12228.4</v>
      </c>
    </row>
    <row r="609" spans="1:4" x14ac:dyDescent="0.4">
      <c r="A609" s="1" t="s">
        <v>4021</v>
      </c>
      <c r="B609" s="1" t="s">
        <v>4022</v>
      </c>
      <c r="C609" s="6" t="s">
        <v>4023</v>
      </c>
      <c r="D609" s="3">
        <v>12203.9</v>
      </c>
    </row>
    <row r="610" spans="1:4" x14ac:dyDescent="0.4">
      <c r="A610" s="1" t="s">
        <v>2091</v>
      </c>
      <c r="B610" s="1" t="s">
        <v>2092</v>
      </c>
      <c r="C610" s="6" t="s">
        <v>2090</v>
      </c>
      <c r="D610" s="3">
        <v>12180.8</v>
      </c>
    </row>
    <row r="611" spans="1:4" x14ac:dyDescent="0.4">
      <c r="A611" s="1" t="s">
        <v>3764</v>
      </c>
      <c r="B611" s="1" t="s">
        <v>3765</v>
      </c>
      <c r="C611" s="6" t="s">
        <v>3766</v>
      </c>
      <c r="D611" s="3">
        <v>12177</v>
      </c>
    </row>
    <row r="612" spans="1:4" x14ac:dyDescent="0.4">
      <c r="A612" s="1" t="s">
        <v>363</v>
      </c>
      <c r="B612" s="1" t="s">
        <v>364</v>
      </c>
      <c r="C612" s="6" t="s">
        <v>365</v>
      </c>
      <c r="D612" s="3">
        <v>12152.4</v>
      </c>
    </row>
    <row r="613" spans="1:4" x14ac:dyDescent="0.4">
      <c r="A613" s="1" t="s">
        <v>2111</v>
      </c>
      <c r="B613" s="1" t="s">
        <v>2112</v>
      </c>
      <c r="C613" s="6" t="s">
        <v>2113</v>
      </c>
      <c r="D613" s="3">
        <v>12139</v>
      </c>
    </row>
    <row r="614" spans="1:4" x14ac:dyDescent="0.4">
      <c r="A614" s="1" t="s">
        <v>2322</v>
      </c>
      <c r="B614" s="1" t="s">
        <v>2323</v>
      </c>
      <c r="C614" s="6" t="s">
        <v>2324</v>
      </c>
      <c r="D614" s="3">
        <v>12127.3</v>
      </c>
    </row>
    <row r="615" spans="1:4" x14ac:dyDescent="0.4">
      <c r="A615" s="1" t="s">
        <v>2509</v>
      </c>
      <c r="B615" s="1" t="s">
        <v>2510</v>
      </c>
      <c r="C615" s="6" t="s">
        <v>2511</v>
      </c>
      <c r="D615" s="3">
        <v>12094.4</v>
      </c>
    </row>
    <row r="616" spans="1:4" x14ac:dyDescent="0.4">
      <c r="A616" s="1" t="s">
        <v>1281</v>
      </c>
      <c r="B616" s="1" t="s">
        <v>1282</v>
      </c>
      <c r="C616" s="6" t="s">
        <v>1283</v>
      </c>
      <c r="D616" s="3">
        <v>12051.4</v>
      </c>
    </row>
    <row r="617" spans="1:4" x14ac:dyDescent="0.4">
      <c r="A617" s="1" t="s">
        <v>830</v>
      </c>
      <c r="B617" s="1" t="s">
        <v>831</v>
      </c>
      <c r="C617" s="6" t="s">
        <v>832</v>
      </c>
      <c r="D617" s="3">
        <v>12028.6</v>
      </c>
    </row>
    <row r="618" spans="1:4" x14ac:dyDescent="0.4">
      <c r="A618" s="1" t="s">
        <v>162</v>
      </c>
      <c r="B618" s="1" t="s">
        <v>163</v>
      </c>
      <c r="C618" s="6" t="s">
        <v>164</v>
      </c>
      <c r="D618" s="3">
        <v>11987.2</v>
      </c>
    </row>
    <row r="619" spans="1:4" x14ac:dyDescent="0.4">
      <c r="A619" s="1" t="s">
        <v>1324</v>
      </c>
      <c r="B619" s="1" t="s">
        <v>1325</v>
      </c>
      <c r="C619" s="6" t="s">
        <v>1326</v>
      </c>
      <c r="D619" s="3">
        <v>11955.5</v>
      </c>
    </row>
    <row r="620" spans="1:4" x14ac:dyDescent="0.4">
      <c r="A620" s="1" t="s">
        <v>3026</v>
      </c>
      <c r="B620" s="1" t="s">
        <v>3027</v>
      </c>
      <c r="C620" s="6" t="s">
        <v>3028</v>
      </c>
      <c r="D620" s="3">
        <v>11920.4</v>
      </c>
    </row>
    <row r="621" spans="1:4" x14ac:dyDescent="0.4">
      <c r="A621" s="1" t="s">
        <v>4129</v>
      </c>
      <c r="B621" s="1" t="s">
        <v>4130</v>
      </c>
      <c r="C621" s="6" t="s">
        <v>4131</v>
      </c>
      <c r="D621" s="3">
        <v>11905</v>
      </c>
    </row>
    <row r="622" spans="1:4" x14ac:dyDescent="0.4">
      <c r="A622" s="1" t="s">
        <v>263</v>
      </c>
      <c r="B622" s="1" t="s">
        <v>264</v>
      </c>
      <c r="C622" s="6" t="s">
        <v>265</v>
      </c>
      <c r="D622" s="3">
        <v>11897.3</v>
      </c>
    </row>
    <row r="623" spans="1:4" x14ac:dyDescent="0.4">
      <c r="A623" s="1" t="s">
        <v>3504</v>
      </c>
      <c r="B623" s="1" t="s">
        <v>3505</v>
      </c>
      <c r="C623" s="6" t="s">
        <v>3506</v>
      </c>
      <c r="D623" s="3">
        <v>11884</v>
      </c>
    </row>
    <row r="624" spans="1:4" x14ac:dyDescent="0.4">
      <c r="A624" s="1" t="s">
        <v>2960</v>
      </c>
      <c r="B624" s="1" t="s">
        <v>2961</v>
      </c>
      <c r="C624" s="6" t="s">
        <v>2962</v>
      </c>
      <c r="D624" s="3">
        <v>11870.7</v>
      </c>
    </row>
    <row r="625" spans="1:4" x14ac:dyDescent="0.4">
      <c r="A625" s="1" t="s">
        <v>3713</v>
      </c>
      <c r="B625" s="1" t="s">
        <v>3714</v>
      </c>
      <c r="C625" s="6" t="s">
        <v>3715</v>
      </c>
      <c r="D625" s="3">
        <v>11868</v>
      </c>
    </row>
    <row r="626" spans="1:4" x14ac:dyDescent="0.4">
      <c r="A626" s="1" t="s">
        <v>2076</v>
      </c>
      <c r="B626" s="1" t="s">
        <v>2077</v>
      </c>
      <c r="C626" s="6" t="s">
        <v>2078</v>
      </c>
      <c r="D626" s="3">
        <v>11788.3</v>
      </c>
    </row>
    <row r="627" spans="1:4" x14ac:dyDescent="0.4">
      <c r="A627" s="1" t="s">
        <v>2352</v>
      </c>
      <c r="B627" s="1" t="s">
        <v>2353</v>
      </c>
      <c r="C627" s="6" t="s">
        <v>2354</v>
      </c>
      <c r="D627" s="3">
        <v>11758.1</v>
      </c>
    </row>
    <row r="628" spans="1:4" x14ac:dyDescent="0.4">
      <c r="A628" s="1" t="s">
        <v>1635</v>
      </c>
      <c r="B628" s="1" t="s">
        <v>1636</v>
      </c>
      <c r="C628" s="6" t="s">
        <v>1637</v>
      </c>
      <c r="D628" s="3">
        <v>11741.3</v>
      </c>
    </row>
    <row r="629" spans="1:4" x14ac:dyDescent="0.4">
      <c r="A629" s="1" t="s">
        <v>3609</v>
      </c>
      <c r="B629" s="1" t="s">
        <v>3610</v>
      </c>
      <c r="C629" s="6" t="s">
        <v>3611</v>
      </c>
      <c r="D629" s="3">
        <v>11706.3</v>
      </c>
    </row>
    <row r="630" spans="1:4" x14ac:dyDescent="0.4">
      <c r="A630" s="1" t="s">
        <v>427</v>
      </c>
      <c r="B630" s="1" t="s">
        <v>428</v>
      </c>
      <c r="C630" s="6" t="s">
        <v>426</v>
      </c>
      <c r="D630" s="3">
        <v>11681.8</v>
      </c>
    </row>
    <row r="631" spans="1:4" x14ac:dyDescent="0.4">
      <c r="A631" s="1" t="s">
        <v>4153</v>
      </c>
      <c r="B631" s="1" t="s">
        <v>4154</v>
      </c>
      <c r="C631" s="6" t="s">
        <v>4155</v>
      </c>
      <c r="D631" s="3">
        <v>11681.2</v>
      </c>
    </row>
    <row r="632" spans="1:4" x14ac:dyDescent="0.4">
      <c r="A632" s="1" t="s">
        <v>3175</v>
      </c>
      <c r="B632" s="1" t="s">
        <v>3176</v>
      </c>
      <c r="C632" s="6" t="s">
        <v>3177</v>
      </c>
      <c r="D632" s="3">
        <v>11622.9</v>
      </c>
    </row>
    <row r="633" spans="1:4" x14ac:dyDescent="0.4">
      <c r="A633" s="1" t="s">
        <v>3405</v>
      </c>
      <c r="B633" s="1" t="s">
        <v>3406</v>
      </c>
      <c r="C633" s="6" t="s">
        <v>3407</v>
      </c>
      <c r="D633" s="3">
        <v>11602.4</v>
      </c>
    </row>
    <row r="634" spans="1:4" x14ac:dyDescent="0.4">
      <c r="A634" s="1" t="s">
        <v>3217</v>
      </c>
      <c r="B634" s="1" t="s">
        <v>3218</v>
      </c>
      <c r="C634" s="6" t="s">
        <v>3219</v>
      </c>
      <c r="D634" s="3">
        <v>11581.7</v>
      </c>
    </row>
    <row r="635" spans="1:4" x14ac:dyDescent="0.4">
      <c r="A635" s="1" t="s">
        <v>525</v>
      </c>
      <c r="B635" s="1" t="s">
        <v>526</v>
      </c>
      <c r="C635" s="6" t="s">
        <v>527</v>
      </c>
      <c r="D635" s="3">
        <v>11576.9</v>
      </c>
    </row>
    <row r="636" spans="1:4" x14ac:dyDescent="0.4">
      <c r="A636" s="1" t="s">
        <v>3417</v>
      </c>
      <c r="B636" s="1" t="s">
        <v>3418</v>
      </c>
      <c r="C636" s="6" t="s">
        <v>3419</v>
      </c>
      <c r="D636" s="3">
        <v>11570.6</v>
      </c>
    </row>
    <row r="637" spans="1:4" x14ac:dyDescent="0.4">
      <c r="A637" s="1" t="s">
        <v>1322</v>
      </c>
      <c r="B637" s="1" t="s">
        <v>1323</v>
      </c>
      <c r="C637" s="6" t="s">
        <v>1321</v>
      </c>
      <c r="D637" s="3">
        <v>11546.3</v>
      </c>
    </row>
    <row r="638" spans="1:4" x14ac:dyDescent="0.4">
      <c r="A638" s="1" t="s">
        <v>1653</v>
      </c>
      <c r="B638" s="1" t="s">
        <v>1654</v>
      </c>
      <c r="C638" s="6" t="s">
        <v>1655</v>
      </c>
      <c r="D638" s="3">
        <v>11536.9</v>
      </c>
    </row>
    <row r="639" spans="1:4" x14ac:dyDescent="0.4">
      <c r="A639" s="1" t="s">
        <v>3895</v>
      </c>
      <c r="B639" s="1" t="s">
        <v>3896</v>
      </c>
      <c r="C639" s="6" t="s">
        <v>3897</v>
      </c>
      <c r="D639" s="3">
        <v>11510.4</v>
      </c>
    </row>
    <row r="640" spans="1:4" x14ac:dyDescent="0.4">
      <c r="A640" s="1" t="s">
        <v>3229</v>
      </c>
      <c r="B640" s="1" t="s">
        <v>3230</v>
      </c>
      <c r="C640" s="6" t="s">
        <v>3231</v>
      </c>
      <c r="D640" s="3">
        <v>11483</v>
      </c>
    </row>
    <row r="641" spans="1:4" x14ac:dyDescent="0.4">
      <c r="A641" s="1" t="s">
        <v>3702</v>
      </c>
      <c r="B641" s="1" t="s">
        <v>3703</v>
      </c>
      <c r="C641" s="6" t="s">
        <v>3704</v>
      </c>
      <c r="D641" s="3">
        <v>11477.7</v>
      </c>
    </row>
    <row r="642" spans="1:4" x14ac:dyDescent="0.4">
      <c r="A642" s="1" t="s">
        <v>485</v>
      </c>
      <c r="B642" s="1" t="s">
        <v>486</v>
      </c>
      <c r="C642" s="6" t="s">
        <v>487</v>
      </c>
      <c r="D642" s="3">
        <v>11431.7</v>
      </c>
    </row>
    <row r="643" spans="1:4" x14ac:dyDescent="0.4">
      <c r="A643" s="1" t="s">
        <v>3238</v>
      </c>
      <c r="B643" s="1" t="s">
        <v>3239</v>
      </c>
      <c r="C643" s="6" t="s">
        <v>3240</v>
      </c>
      <c r="D643" s="3">
        <v>11405.6</v>
      </c>
    </row>
    <row r="644" spans="1:4" x14ac:dyDescent="0.4">
      <c r="A644" s="1" t="s">
        <v>3381</v>
      </c>
      <c r="B644" s="1" t="s">
        <v>3382</v>
      </c>
      <c r="C644" s="6" t="s">
        <v>3383</v>
      </c>
      <c r="D644" s="3">
        <v>11399.2</v>
      </c>
    </row>
    <row r="645" spans="1:4" x14ac:dyDescent="0.4">
      <c r="A645" s="1" t="s">
        <v>3074</v>
      </c>
      <c r="B645" s="1" t="s">
        <v>3075</v>
      </c>
      <c r="C645" s="6" t="s">
        <v>3076</v>
      </c>
      <c r="D645" s="3">
        <v>11396</v>
      </c>
    </row>
    <row r="646" spans="1:4" x14ac:dyDescent="0.4">
      <c r="A646" s="1" t="s">
        <v>3501</v>
      </c>
      <c r="B646" s="1" t="s">
        <v>3502</v>
      </c>
      <c r="C646" s="6" t="s">
        <v>3503</v>
      </c>
      <c r="D646" s="3">
        <v>11362.1</v>
      </c>
    </row>
    <row r="647" spans="1:4" x14ac:dyDescent="0.4">
      <c r="A647" s="1" t="s">
        <v>674</v>
      </c>
      <c r="B647" s="1" t="s">
        <v>675</v>
      </c>
      <c r="C647" s="6" t="s">
        <v>676</v>
      </c>
      <c r="D647" s="3">
        <v>11349</v>
      </c>
    </row>
    <row r="648" spans="1:4" x14ac:dyDescent="0.4">
      <c r="A648" s="1" t="s">
        <v>1709</v>
      </c>
      <c r="B648" s="1" t="s">
        <v>1710</v>
      </c>
      <c r="C648" s="6" t="s">
        <v>1711</v>
      </c>
      <c r="D648" s="3">
        <v>11343.1</v>
      </c>
    </row>
    <row r="649" spans="1:4" x14ac:dyDescent="0.4">
      <c r="A649" s="1" t="s">
        <v>3946</v>
      </c>
      <c r="B649" s="1" t="s">
        <v>3947</v>
      </c>
      <c r="C649" s="6" t="s">
        <v>3948</v>
      </c>
      <c r="D649" s="3">
        <v>11313.5</v>
      </c>
    </row>
    <row r="650" spans="1:4" x14ac:dyDescent="0.4">
      <c r="A650" s="1" t="s">
        <v>1391</v>
      </c>
      <c r="B650" s="1" t="s">
        <v>1392</v>
      </c>
      <c r="C650" s="6" t="s">
        <v>1393</v>
      </c>
      <c r="D650" s="3">
        <v>11295</v>
      </c>
    </row>
    <row r="651" spans="1:4" x14ac:dyDescent="0.4">
      <c r="A651" s="1" t="s">
        <v>446</v>
      </c>
      <c r="B651" s="1" t="s">
        <v>447</v>
      </c>
      <c r="C651" s="6" t="s">
        <v>448</v>
      </c>
      <c r="D651" s="3">
        <v>11291</v>
      </c>
    </row>
    <row r="652" spans="1:4" x14ac:dyDescent="0.4">
      <c r="A652" s="1" t="s">
        <v>2939</v>
      </c>
      <c r="B652" s="1" t="s">
        <v>2940</v>
      </c>
      <c r="C652" s="6" t="s">
        <v>2941</v>
      </c>
      <c r="D652" s="3">
        <v>11219.7</v>
      </c>
    </row>
    <row r="653" spans="1:4" x14ac:dyDescent="0.4">
      <c r="A653" s="1" t="s">
        <v>1072</v>
      </c>
      <c r="B653" s="1" t="s">
        <v>1073</v>
      </c>
      <c r="C653" s="6" t="s">
        <v>1074</v>
      </c>
      <c r="D653" s="3">
        <v>11204.9</v>
      </c>
    </row>
    <row r="654" spans="1:4" x14ac:dyDescent="0.4">
      <c r="A654" s="1" t="s">
        <v>387</v>
      </c>
      <c r="B654" s="1" t="s">
        <v>388</v>
      </c>
      <c r="C654" s="6" t="s">
        <v>389</v>
      </c>
      <c r="D654" s="3">
        <v>11146.7</v>
      </c>
    </row>
    <row r="655" spans="1:4" x14ac:dyDescent="0.4">
      <c r="A655" s="1" t="s">
        <v>1694</v>
      </c>
      <c r="B655" s="1" t="s">
        <v>1695</v>
      </c>
      <c r="C655" s="6" t="s">
        <v>1696</v>
      </c>
      <c r="D655" s="3">
        <v>11079</v>
      </c>
    </row>
    <row r="656" spans="1:4" x14ac:dyDescent="0.4">
      <c r="A656" s="1" t="s">
        <v>3585</v>
      </c>
      <c r="B656" s="1" t="s">
        <v>3586</v>
      </c>
      <c r="C656" s="6" t="s">
        <v>3587</v>
      </c>
      <c r="D656" s="3">
        <v>11065.9</v>
      </c>
    </row>
    <row r="657" spans="1:4" x14ac:dyDescent="0.4">
      <c r="A657" s="1" t="s">
        <v>1054</v>
      </c>
      <c r="B657" s="1" t="s">
        <v>1055</v>
      </c>
      <c r="C657" s="6" t="s">
        <v>1056</v>
      </c>
      <c r="D657" s="3">
        <v>10989.5</v>
      </c>
    </row>
    <row r="658" spans="1:4" x14ac:dyDescent="0.4">
      <c r="A658" s="1" t="s">
        <v>905</v>
      </c>
      <c r="B658" s="1" t="s">
        <v>906</v>
      </c>
      <c r="C658" s="6" t="s">
        <v>907</v>
      </c>
      <c r="D658" s="3">
        <v>10983.3</v>
      </c>
    </row>
    <row r="659" spans="1:4" x14ac:dyDescent="0.4">
      <c r="A659" s="1" t="s">
        <v>611</v>
      </c>
      <c r="B659" s="1" t="s">
        <v>612</v>
      </c>
      <c r="C659" s="6" t="s">
        <v>613</v>
      </c>
      <c r="D659" s="3">
        <v>10952.7</v>
      </c>
    </row>
    <row r="660" spans="1:4" x14ac:dyDescent="0.4">
      <c r="A660" s="1" t="s">
        <v>3035</v>
      </c>
      <c r="B660" s="1" t="s">
        <v>3036</v>
      </c>
      <c r="C660" s="6" t="s">
        <v>3037</v>
      </c>
      <c r="D660" s="3">
        <v>10950.7</v>
      </c>
    </row>
    <row r="661" spans="1:4" x14ac:dyDescent="0.4">
      <c r="A661" s="1" t="s">
        <v>1296</v>
      </c>
      <c r="B661" s="1" t="s">
        <v>1297</v>
      </c>
      <c r="C661" s="6" t="s">
        <v>1298</v>
      </c>
      <c r="D661" s="3">
        <v>10911.4</v>
      </c>
    </row>
    <row r="662" spans="1:4" x14ac:dyDescent="0.4">
      <c r="A662" s="1" t="s">
        <v>3919</v>
      </c>
      <c r="B662" s="1" t="s">
        <v>3920</v>
      </c>
      <c r="C662" s="6" t="s">
        <v>3921</v>
      </c>
      <c r="D662" s="3">
        <v>10889.7</v>
      </c>
    </row>
    <row r="663" spans="1:4" x14ac:dyDescent="0.4">
      <c r="A663" s="1" t="s">
        <v>2744</v>
      </c>
      <c r="B663" s="1" t="s">
        <v>2745</v>
      </c>
      <c r="C663" s="6" t="s">
        <v>2746</v>
      </c>
      <c r="D663" s="3">
        <v>10879.7</v>
      </c>
    </row>
    <row r="664" spans="1:4" x14ac:dyDescent="0.4">
      <c r="A664" s="1" t="s">
        <v>4138</v>
      </c>
      <c r="B664" s="1" t="s">
        <v>4139</v>
      </c>
      <c r="C664" s="6" t="s">
        <v>4140</v>
      </c>
      <c r="D664" s="3">
        <v>10877.9</v>
      </c>
    </row>
    <row r="665" spans="1:4" x14ac:dyDescent="0.4">
      <c r="A665" s="1" t="s">
        <v>3722</v>
      </c>
      <c r="B665" s="1" t="s">
        <v>3723</v>
      </c>
      <c r="C665" s="6" t="s">
        <v>3724</v>
      </c>
      <c r="D665" s="3">
        <v>10867</v>
      </c>
    </row>
    <row r="666" spans="1:4" x14ac:dyDescent="0.4">
      <c r="A666" s="1" t="s">
        <v>1760</v>
      </c>
      <c r="B666" s="1" t="s">
        <v>1761</v>
      </c>
      <c r="C666" s="6" t="s">
        <v>1762</v>
      </c>
      <c r="D666" s="3">
        <v>10853.8</v>
      </c>
    </row>
    <row r="667" spans="1:4" x14ac:dyDescent="0.4">
      <c r="A667" s="1" t="s">
        <v>3666</v>
      </c>
      <c r="B667" s="1" t="s">
        <v>3667</v>
      </c>
      <c r="C667" s="6" t="s">
        <v>3668</v>
      </c>
      <c r="D667" s="3">
        <v>10847.4</v>
      </c>
    </row>
    <row r="668" spans="1:4" x14ac:dyDescent="0.4">
      <c r="A668" s="1" t="s">
        <v>3492</v>
      </c>
      <c r="B668" s="1" t="s">
        <v>3493</v>
      </c>
      <c r="C668" s="6" t="s">
        <v>3494</v>
      </c>
      <c r="D668" s="3">
        <v>10757.5</v>
      </c>
    </row>
    <row r="669" spans="1:4" x14ac:dyDescent="0.4">
      <c r="A669" s="1" t="s">
        <v>115</v>
      </c>
      <c r="B669" s="1" t="s">
        <v>116</v>
      </c>
      <c r="C669" s="6" t="s">
        <v>117</v>
      </c>
      <c r="D669" s="3">
        <v>10745.6</v>
      </c>
    </row>
    <row r="670" spans="1:4" x14ac:dyDescent="0.4">
      <c r="A670" s="1" t="s">
        <v>3874</v>
      </c>
      <c r="B670" s="1" t="s">
        <v>3875</v>
      </c>
      <c r="C670" s="6" t="s">
        <v>3876</v>
      </c>
      <c r="D670" s="3">
        <v>10726.9</v>
      </c>
    </row>
    <row r="671" spans="1:4" x14ac:dyDescent="0.4">
      <c r="A671" s="1" t="s">
        <v>2554</v>
      </c>
      <c r="B671" s="1" t="s">
        <v>2555</v>
      </c>
      <c r="C671" s="6" t="s">
        <v>2556</v>
      </c>
      <c r="D671" s="3">
        <v>10717.3</v>
      </c>
    </row>
    <row r="672" spans="1:4" x14ac:dyDescent="0.4">
      <c r="A672" s="1" t="s">
        <v>3378</v>
      </c>
      <c r="B672" s="1" t="s">
        <v>3379</v>
      </c>
      <c r="C672" s="6" t="s">
        <v>3380</v>
      </c>
      <c r="D672" s="3">
        <v>10652</v>
      </c>
    </row>
    <row r="673" spans="1:4" x14ac:dyDescent="0.4">
      <c r="A673" s="1" t="s">
        <v>731</v>
      </c>
      <c r="B673" s="1" t="s">
        <v>732</v>
      </c>
      <c r="C673" s="6" t="s">
        <v>733</v>
      </c>
      <c r="D673" s="3">
        <v>10647.3</v>
      </c>
    </row>
    <row r="674" spans="1:4" x14ac:dyDescent="0.4">
      <c r="A674" s="1" t="s">
        <v>4162</v>
      </c>
      <c r="B674" s="1" t="s">
        <v>4163</v>
      </c>
      <c r="C674" s="6" t="s">
        <v>4164</v>
      </c>
      <c r="D674" s="3">
        <v>10635.3</v>
      </c>
    </row>
    <row r="675" spans="1:4" x14ac:dyDescent="0.4">
      <c r="A675" s="1" t="s">
        <v>1641</v>
      </c>
      <c r="B675" s="1" t="s">
        <v>1642</v>
      </c>
      <c r="C675" s="6" t="s">
        <v>1643</v>
      </c>
      <c r="D675" s="3">
        <v>10622.8</v>
      </c>
    </row>
    <row r="676" spans="1:4" x14ac:dyDescent="0.4">
      <c r="A676" s="1" t="s">
        <v>1157</v>
      </c>
      <c r="B676" s="1" t="s">
        <v>1158</v>
      </c>
      <c r="C676" s="6" t="s">
        <v>1159</v>
      </c>
      <c r="D676" s="3">
        <v>10597.6</v>
      </c>
    </row>
    <row r="677" spans="1:4" x14ac:dyDescent="0.4">
      <c r="A677" s="1" t="s">
        <v>1356</v>
      </c>
      <c r="B677" s="1" t="s">
        <v>1357</v>
      </c>
      <c r="C677" s="6" t="s">
        <v>1358</v>
      </c>
      <c r="D677" s="3">
        <v>10558.8</v>
      </c>
    </row>
    <row r="678" spans="1:4" x14ac:dyDescent="0.4">
      <c r="A678" s="1" t="s">
        <v>1882</v>
      </c>
      <c r="B678" s="1" t="s">
        <v>1883</v>
      </c>
      <c r="C678" s="6" t="s">
        <v>1884</v>
      </c>
      <c r="D678" s="3">
        <v>10554.3</v>
      </c>
    </row>
    <row r="679" spans="1:4" x14ac:dyDescent="0.4">
      <c r="A679" s="1" t="s">
        <v>3184</v>
      </c>
      <c r="B679" s="1" t="s">
        <v>3185</v>
      </c>
      <c r="C679" s="6" t="s">
        <v>3186</v>
      </c>
      <c r="D679" s="3">
        <v>10514.4</v>
      </c>
    </row>
    <row r="680" spans="1:4" x14ac:dyDescent="0.4">
      <c r="A680" s="1" t="s">
        <v>283</v>
      </c>
      <c r="B680" s="1" t="s">
        <v>284</v>
      </c>
      <c r="C680" s="6" t="s">
        <v>285</v>
      </c>
      <c r="D680" s="3">
        <v>10402.200000000001</v>
      </c>
    </row>
    <row r="681" spans="1:4" x14ac:dyDescent="0.4">
      <c r="A681" s="1" t="s">
        <v>1632</v>
      </c>
      <c r="B681" s="1" t="s">
        <v>1633</v>
      </c>
      <c r="C681" s="6" t="s">
        <v>1634</v>
      </c>
      <c r="D681" s="3">
        <v>10386.799999999999</v>
      </c>
    </row>
    <row r="682" spans="1:4" x14ac:dyDescent="0.4">
      <c r="A682" s="1" t="s">
        <v>4063</v>
      </c>
      <c r="B682" s="1" t="s">
        <v>4064</v>
      </c>
      <c r="C682" s="6" t="s">
        <v>4065</v>
      </c>
      <c r="D682" s="3">
        <v>10375.200000000001</v>
      </c>
    </row>
    <row r="683" spans="1:4" x14ac:dyDescent="0.4">
      <c r="A683" s="1" t="s">
        <v>189</v>
      </c>
      <c r="B683" s="1" t="s">
        <v>190</v>
      </c>
      <c r="C683" s="6" t="s">
        <v>191</v>
      </c>
      <c r="D683" s="3">
        <v>10347.299999999999</v>
      </c>
    </row>
    <row r="684" spans="1:4" x14ac:dyDescent="0.4">
      <c r="A684" s="1" t="s">
        <v>2266</v>
      </c>
      <c r="B684" s="1" t="s">
        <v>2267</v>
      </c>
      <c r="C684" s="6" t="s">
        <v>2268</v>
      </c>
      <c r="D684" s="3">
        <v>10309.799999999999</v>
      </c>
    </row>
    <row r="685" spans="1:4" x14ac:dyDescent="0.4">
      <c r="A685" s="1" t="s">
        <v>3023</v>
      </c>
      <c r="B685" s="1" t="s">
        <v>3024</v>
      </c>
      <c r="C685" s="6" t="s">
        <v>3025</v>
      </c>
      <c r="D685" s="3">
        <v>10306.6</v>
      </c>
    </row>
    <row r="686" spans="1:4" x14ac:dyDescent="0.4">
      <c r="A686" s="1" t="s">
        <v>1789</v>
      </c>
      <c r="B686" s="1" t="s">
        <v>1790</v>
      </c>
      <c r="C686" s="6" t="s">
        <v>1791</v>
      </c>
      <c r="D686" s="3">
        <v>10284</v>
      </c>
    </row>
    <row r="687" spans="1:4" x14ac:dyDescent="0.4">
      <c r="A687" s="1" t="s">
        <v>2005</v>
      </c>
      <c r="B687" s="1" t="s">
        <v>2006</v>
      </c>
      <c r="C687" s="6" t="s">
        <v>2007</v>
      </c>
      <c r="D687" s="3">
        <v>10269.9</v>
      </c>
    </row>
    <row r="688" spans="1:4" x14ac:dyDescent="0.4">
      <c r="A688" s="1" t="s">
        <v>806</v>
      </c>
      <c r="B688" s="1" t="s">
        <v>807</v>
      </c>
      <c r="C688" s="6" t="s">
        <v>808</v>
      </c>
      <c r="D688" s="3">
        <v>10246.700000000001</v>
      </c>
    </row>
    <row r="689" spans="1:4" x14ac:dyDescent="0.4">
      <c r="A689" s="1" t="s">
        <v>286</v>
      </c>
      <c r="B689" s="1" t="s">
        <v>287</v>
      </c>
      <c r="C689" s="6" t="s">
        <v>288</v>
      </c>
      <c r="D689" s="3">
        <v>10226.5</v>
      </c>
    </row>
    <row r="690" spans="1:4" x14ac:dyDescent="0.4">
      <c r="A690" s="1" t="s">
        <v>3486</v>
      </c>
      <c r="B690" s="1" t="s">
        <v>3487</v>
      </c>
      <c r="C690" s="6" t="s">
        <v>3488</v>
      </c>
      <c r="D690" s="3">
        <v>10209.299999999999</v>
      </c>
    </row>
    <row r="691" spans="1:4" x14ac:dyDescent="0.4">
      <c r="A691" s="1" t="s">
        <v>3540</v>
      </c>
      <c r="B691" s="1" t="s">
        <v>3541</v>
      </c>
      <c r="C691" s="6" t="s">
        <v>3542</v>
      </c>
      <c r="D691" s="3">
        <v>10200.799999999999</v>
      </c>
    </row>
    <row r="692" spans="1:4" x14ac:dyDescent="0.4">
      <c r="A692" s="1" t="s">
        <v>449</v>
      </c>
      <c r="B692" s="1" t="s">
        <v>450</v>
      </c>
      <c r="C692" s="6" t="s">
        <v>451</v>
      </c>
      <c r="D692" s="3">
        <v>10166.5</v>
      </c>
    </row>
    <row r="693" spans="1:4" x14ac:dyDescent="0.4">
      <c r="A693" s="1" t="s">
        <v>2828</v>
      </c>
      <c r="B693" s="1" t="s">
        <v>2829</v>
      </c>
      <c r="C693" s="6" t="s">
        <v>2830</v>
      </c>
      <c r="D693" s="3">
        <v>10161.1</v>
      </c>
    </row>
    <row r="694" spans="1:4" x14ac:dyDescent="0.4">
      <c r="A694" s="1" t="s">
        <v>3642</v>
      </c>
      <c r="B694" s="1" t="s">
        <v>3643</v>
      </c>
      <c r="C694" s="6" t="s">
        <v>3644</v>
      </c>
      <c r="D694" s="3">
        <v>10151.4</v>
      </c>
    </row>
    <row r="695" spans="1:4" x14ac:dyDescent="0.4">
      <c r="A695" s="1" t="s">
        <v>2159</v>
      </c>
      <c r="B695" s="1" t="s">
        <v>2160</v>
      </c>
      <c r="C695" s="6" t="s">
        <v>2161</v>
      </c>
      <c r="D695" s="3">
        <v>10147.9</v>
      </c>
    </row>
    <row r="696" spans="1:4" x14ac:dyDescent="0.4">
      <c r="A696" s="1" t="s">
        <v>1510</v>
      </c>
      <c r="B696" s="1" t="s">
        <v>1511</v>
      </c>
      <c r="C696" s="6" t="s">
        <v>1512</v>
      </c>
      <c r="D696" s="3">
        <v>10133.700000000001</v>
      </c>
    </row>
    <row r="697" spans="1:4" x14ac:dyDescent="0.4">
      <c r="A697" s="1" t="s">
        <v>1211</v>
      </c>
      <c r="B697" s="1" t="s">
        <v>1212</v>
      </c>
      <c r="C697" s="6" t="s">
        <v>1210</v>
      </c>
      <c r="D697" s="3">
        <v>10126.1</v>
      </c>
    </row>
    <row r="698" spans="1:4" x14ac:dyDescent="0.4">
      <c r="A698" s="1" t="s">
        <v>4114</v>
      </c>
      <c r="B698" s="1" t="s">
        <v>4115</v>
      </c>
      <c r="C698" s="6" t="s">
        <v>4116</v>
      </c>
      <c r="D698" s="3">
        <v>10082.200000000001</v>
      </c>
    </row>
    <row r="699" spans="1:4" x14ac:dyDescent="0.4">
      <c r="A699" s="1" t="s">
        <v>2219</v>
      </c>
      <c r="B699" s="1" t="s">
        <v>2220</v>
      </c>
      <c r="C699" s="6" t="s">
        <v>2221</v>
      </c>
      <c r="D699" s="3">
        <v>10044.9</v>
      </c>
    </row>
    <row r="700" spans="1:4" x14ac:dyDescent="0.4">
      <c r="A700" s="1" t="s">
        <v>737</v>
      </c>
      <c r="B700" s="1" t="s">
        <v>738</v>
      </c>
      <c r="C700" s="6" t="s">
        <v>739</v>
      </c>
      <c r="D700" s="3">
        <v>10044.5</v>
      </c>
    </row>
    <row r="701" spans="1:4" x14ac:dyDescent="0.4">
      <c r="A701" s="1" t="s">
        <v>2278</v>
      </c>
      <c r="B701" s="1" t="s">
        <v>2279</v>
      </c>
      <c r="C701" s="6" t="s">
        <v>2280</v>
      </c>
      <c r="D701" s="3">
        <v>10036.200000000001</v>
      </c>
    </row>
    <row r="702" spans="1:4" x14ac:dyDescent="0.4">
      <c r="A702" s="1" t="s">
        <v>2349</v>
      </c>
      <c r="B702" s="1" t="s">
        <v>2350</v>
      </c>
      <c r="C702" s="6" t="s">
        <v>2351</v>
      </c>
      <c r="D702" s="3">
        <v>10024.1</v>
      </c>
    </row>
    <row r="703" spans="1:4" x14ac:dyDescent="0.4">
      <c r="A703" s="1" t="s">
        <v>3283</v>
      </c>
      <c r="B703" s="1" t="s">
        <v>3284</v>
      </c>
      <c r="C703" s="6" t="s">
        <v>3285</v>
      </c>
      <c r="D703" s="3">
        <v>9965.94</v>
      </c>
    </row>
    <row r="704" spans="1:4" x14ac:dyDescent="0.4">
      <c r="A704" s="1" t="s">
        <v>824</v>
      </c>
      <c r="B704" s="1" t="s">
        <v>825</v>
      </c>
      <c r="C704" s="6" t="s">
        <v>826</v>
      </c>
      <c r="D704" s="3">
        <v>9914.74</v>
      </c>
    </row>
    <row r="705" spans="1:4" x14ac:dyDescent="0.4">
      <c r="A705" s="1" t="s">
        <v>2789</v>
      </c>
      <c r="B705" s="1" t="s">
        <v>2790</v>
      </c>
      <c r="C705" s="6" t="s">
        <v>2791</v>
      </c>
      <c r="D705" s="3">
        <v>9890.19</v>
      </c>
    </row>
    <row r="706" spans="1:4" x14ac:dyDescent="0.4">
      <c r="A706" s="1" t="s">
        <v>1595</v>
      </c>
      <c r="B706" s="1" t="s">
        <v>1596</v>
      </c>
      <c r="C706" s="6" t="s">
        <v>1597</v>
      </c>
      <c r="D706" s="3">
        <v>9866.7900000000009</v>
      </c>
    </row>
    <row r="707" spans="1:4" x14ac:dyDescent="0.4">
      <c r="A707" s="1" t="s">
        <v>3146</v>
      </c>
      <c r="B707" s="1" t="s">
        <v>3147</v>
      </c>
      <c r="C707" s="6" t="s">
        <v>3145</v>
      </c>
      <c r="D707" s="3">
        <v>9853.18</v>
      </c>
    </row>
    <row r="708" spans="1:4" x14ac:dyDescent="0.4">
      <c r="A708" s="1" t="s">
        <v>3654</v>
      </c>
      <c r="B708" s="1" t="s">
        <v>3655</v>
      </c>
      <c r="C708" s="6" t="s">
        <v>3656</v>
      </c>
      <c r="D708" s="3">
        <v>9849.2900000000009</v>
      </c>
    </row>
    <row r="709" spans="1:4" x14ac:dyDescent="0.4">
      <c r="A709" s="1" t="s">
        <v>1075</v>
      </c>
      <c r="B709" s="1" t="s">
        <v>1076</v>
      </c>
      <c r="C709" s="6" t="s">
        <v>1077</v>
      </c>
      <c r="D709" s="3">
        <v>9831.16</v>
      </c>
    </row>
    <row r="710" spans="1:4" x14ac:dyDescent="0.4">
      <c r="A710" s="1" t="s">
        <v>564</v>
      </c>
      <c r="B710" s="1" t="s">
        <v>565</v>
      </c>
      <c r="C710" s="6" t="s">
        <v>566</v>
      </c>
      <c r="D710" s="3">
        <v>9810.0499999999993</v>
      </c>
    </row>
    <row r="711" spans="1:4" x14ac:dyDescent="0.4">
      <c r="A711" s="1" t="s">
        <v>1442</v>
      </c>
      <c r="B711" s="1" t="s">
        <v>1443</v>
      </c>
      <c r="C711" s="6" t="s">
        <v>1444</v>
      </c>
      <c r="D711" s="3">
        <v>9796.59</v>
      </c>
    </row>
    <row r="712" spans="1:4" x14ac:dyDescent="0.4">
      <c r="A712" s="1" t="s">
        <v>2099</v>
      </c>
      <c r="B712" s="1" t="s">
        <v>2100</v>
      </c>
      <c r="C712" s="6" t="s">
        <v>2101</v>
      </c>
      <c r="D712" s="3">
        <v>9770.7900000000009</v>
      </c>
    </row>
    <row r="713" spans="1:4" x14ac:dyDescent="0.4">
      <c r="A713" s="1" t="s">
        <v>2192</v>
      </c>
      <c r="B713" s="1" t="s">
        <v>2193</v>
      </c>
      <c r="C713" s="6" t="s">
        <v>2194</v>
      </c>
      <c r="D713" s="3">
        <v>9770.61</v>
      </c>
    </row>
    <row r="714" spans="1:4" x14ac:dyDescent="0.4">
      <c r="A714" s="1" t="s">
        <v>301</v>
      </c>
      <c r="B714" s="1" t="s">
        <v>302</v>
      </c>
      <c r="C714" s="6" t="s">
        <v>303</v>
      </c>
      <c r="D714" s="3">
        <v>9717.64</v>
      </c>
    </row>
    <row r="715" spans="1:4" x14ac:dyDescent="0.4">
      <c r="A715" s="1" t="s">
        <v>473</v>
      </c>
      <c r="B715" s="1" t="s">
        <v>474</v>
      </c>
      <c r="C715" s="6" t="s">
        <v>475</v>
      </c>
      <c r="D715" s="3">
        <v>9702.39</v>
      </c>
    </row>
    <row r="716" spans="1:4" x14ac:dyDescent="0.4">
      <c r="A716" s="1" t="s">
        <v>2334</v>
      </c>
      <c r="B716" s="1" t="s">
        <v>2335</v>
      </c>
      <c r="C716" s="6" t="s">
        <v>2336</v>
      </c>
      <c r="D716" s="3">
        <v>9699.59</v>
      </c>
    </row>
    <row r="717" spans="1:4" x14ac:dyDescent="0.4">
      <c r="A717" s="1" t="s">
        <v>1963</v>
      </c>
      <c r="B717" s="1" t="s">
        <v>1964</v>
      </c>
      <c r="C717" s="6" t="s">
        <v>1965</v>
      </c>
      <c r="D717" s="3">
        <v>9683.4699999999993</v>
      </c>
    </row>
    <row r="718" spans="1:4" x14ac:dyDescent="0.4">
      <c r="A718" s="1" t="s">
        <v>3032</v>
      </c>
      <c r="B718" s="1" t="s">
        <v>3033</v>
      </c>
      <c r="C718" s="6" t="s">
        <v>3034</v>
      </c>
      <c r="D718" s="3">
        <v>9673.3799999999992</v>
      </c>
    </row>
    <row r="719" spans="1:4" x14ac:dyDescent="0.4">
      <c r="A719" s="1" t="s">
        <v>431</v>
      </c>
      <c r="B719" s="1" t="s">
        <v>432</v>
      </c>
      <c r="C719" s="6" t="s">
        <v>433</v>
      </c>
      <c r="D719" s="3">
        <v>9635.14</v>
      </c>
    </row>
    <row r="720" spans="1:4" x14ac:dyDescent="0.4">
      <c r="A720" s="1" t="s">
        <v>1385</v>
      </c>
      <c r="B720" s="1" t="s">
        <v>1386</v>
      </c>
      <c r="C720" s="6" t="s">
        <v>1387</v>
      </c>
      <c r="D720" s="3">
        <v>9623.19</v>
      </c>
    </row>
    <row r="721" spans="1:4" x14ac:dyDescent="0.4">
      <c r="A721" s="1" t="s">
        <v>3615</v>
      </c>
      <c r="B721" s="1" t="s">
        <v>3616</v>
      </c>
      <c r="C721" s="6" t="s">
        <v>3617</v>
      </c>
      <c r="D721" s="3">
        <v>9602.26</v>
      </c>
    </row>
    <row r="722" spans="1:4" x14ac:dyDescent="0.4">
      <c r="A722" s="1" t="s">
        <v>2966</v>
      </c>
      <c r="B722" s="1" t="s">
        <v>2967</v>
      </c>
      <c r="C722" s="6" t="s">
        <v>2968</v>
      </c>
      <c r="D722" s="3">
        <v>9588.68</v>
      </c>
    </row>
    <row r="723" spans="1:4" x14ac:dyDescent="0.4">
      <c r="A723" s="1" t="s">
        <v>2621</v>
      </c>
      <c r="B723" s="1" t="s">
        <v>2622</v>
      </c>
      <c r="C723" s="6" t="s">
        <v>2623</v>
      </c>
      <c r="D723" s="3">
        <v>9572.9699999999993</v>
      </c>
    </row>
    <row r="724" spans="1:4" x14ac:dyDescent="0.4">
      <c r="A724" s="1" t="s">
        <v>1864</v>
      </c>
      <c r="B724" s="1" t="s">
        <v>1865</v>
      </c>
      <c r="C724" s="6" t="s">
        <v>1866</v>
      </c>
      <c r="D724" s="3">
        <v>9533.9500000000007</v>
      </c>
    </row>
    <row r="725" spans="1:4" x14ac:dyDescent="0.4">
      <c r="A725" s="1" t="s">
        <v>3250</v>
      </c>
      <c r="B725" s="1" t="s">
        <v>3251</v>
      </c>
      <c r="C725" s="6" t="s">
        <v>3252</v>
      </c>
      <c r="D725" s="3">
        <v>9517.73</v>
      </c>
    </row>
    <row r="726" spans="1:4" x14ac:dyDescent="0.4">
      <c r="A726" s="1" t="s">
        <v>2020</v>
      </c>
      <c r="B726" s="1" t="s">
        <v>2021</v>
      </c>
      <c r="C726" s="6" t="s">
        <v>2022</v>
      </c>
      <c r="D726" s="3">
        <v>9512.34</v>
      </c>
    </row>
    <row r="727" spans="1:4" x14ac:dyDescent="0.4">
      <c r="A727" s="1" t="s">
        <v>549</v>
      </c>
      <c r="B727" s="1" t="s">
        <v>550</v>
      </c>
      <c r="C727" s="6" t="s">
        <v>551</v>
      </c>
      <c r="D727" s="3">
        <v>9485.93</v>
      </c>
    </row>
    <row r="728" spans="1:4" x14ac:dyDescent="0.4">
      <c r="A728" s="1" t="s">
        <v>689</v>
      </c>
      <c r="B728" s="1" t="s">
        <v>690</v>
      </c>
      <c r="C728" s="6" t="s">
        <v>691</v>
      </c>
      <c r="D728" s="3">
        <v>9436.7000000000007</v>
      </c>
    </row>
    <row r="729" spans="1:4" x14ac:dyDescent="0.4">
      <c r="A729" s="1" t="s">
        <v>2894</v>
      </c>
      <c r="B729" s="1" t="s">
        <v>2895</v>
      </c>
      <c r="C729" s="6" t="s">
        <v>2896</v>
      </c>
      <c r="D729" s="3">
        <v>9417.75</v>
      </c>
    </row>
    <row r="730" spans="1:4" x14ac:dyDescent="0.4">
      <c r="A730" s="1" t="s">
        <v>3582</v>
      </c>
      <c r="B730" s="1" t="s">
        <v>3583</v>
      </c>
      <c r="C730" s="6" t="s">
        <v>3584</v>
      </c>
      <c r="D730" s="3">
        <v>9348.5300000000007</v>
      </c>
    </row>
    <row r="731" spans="1:4" x14ac:dyDescent="0.4">
      <c r="A731" s="1" t="s">
        <v>4084</v>
      </c>
      <c r="B731" s="1" t="s">
        <v>4085</v>
      </c>
      <c r="C731" s="6" t="s">
        <v>4086</v>
      </c>
      <c r="D731" s="3">
        <v>9340.48</v>
      </c>
    </row>
    <row r="732" spans="1:4" x14ac:dyDescent="0.4">
      <c r="A732" s="1" t="s">
        <v>1912</v>
      </c>
      <c r="B732" s="1" t="s">
        <v>1913</v>
      </c>
      <c r="C732" s="6" t="s">
        <v>1914</v>
      </c>
      <c r="D732" s="3">
        <v>9314.6200000000008</v>
      </c>
    </row>
    <row r="733" spans="1:4" x14ac:dyDescent="0.4">
      <c r="A733" s="1" t="s">
        <v>348</v>
      </c>
      <c r="B733" s="1" t="s">
        <v>349</v>
      </c>
      <c r="C733" s="6" t="s">
        <v>350</v>
      </c>
      <c r="D733" s="3">
        <v>9303.75</v>
      </c>
    </row>
    <row r="734" spans="1:4" x14ac:dyDescent="0.4">
      <c r="A734" s="1" t="s">
        <v>2040</v>
      </c>
      <c r="B734" s="1" t="s">
        <v>2041</v>
      </c>
      <c r="C734" s="6" t="s">
        <v>2042</v>
      </c>
      <c r="D734" s="3">
        <v>9301.26</v>
      </c>
    </row>
    <row r="735" spans="1:4" x14ac:dyDescent="0.4">
      <c r="A735" s="1" t="s">
        <v>429</v>
      </c>
      <c r="B735" s="1" t="s">
        <v>430</v>
      </c>
      <c r="C735" s="6" t="s">
        <v>426</v>
      </c>
      <c r="D735" s="3">
        <v>9282.39</v>
      </c>
    </row>
    <row r="736" spans="1:4" x14ac:dyDescent="0.4">
      <c r="A736" s="1" t="s">
        <v>958</v>
      </c>
      <c r="B736" s="1" t="s">
        <v>959</v>
      </c>
      <c r="C736" s="6" t="s">
        <v>960</v>
      </c>
      <c r="D736" s="3">
        <v>9278.84</v>
      </c>
    </row>
    <row r="737" spans="1:4" x14ac:dyDescent="0.4">
      <c r="A737" s="1" t="s">
        <v>2879</v>
      </c>
      <c r="B737" s="1" t="s">
        <v>2880</v>
      </c>
      <c r="C737" s="6" t="s">
        <v>2881</v>
      </c>
      <c r="D737" s="3">
        <v>9243.19</v>
      </c>
    </row>
    <row r="738" spans="1:4" x14ac:dyDescent="0.4">
      <c r="A738" s="1" t="s">
        <v>2361</v>
      </c>
      <c r="B738" s="1" t="s">
        <v>2362</v>
      </c>
      <c r="C738" s="6" t="s">
        <v>2363</v>
      </c>
      <c r="D738" s="3">
        <v>9196.94</v>
      </c>
    </row>
    <row r="739" spans="1:4" x14ac:dyDescent="0.4">
      <c r="A739" s="1" t="s">
        <v>1418</v>
      </c>
      <c r="B739" s="1" t="s">
        <v>1419</v>
      </c>
      <c r="C739" s="6" t="s">
        <v>1420</v>
      </c>
      <c r="D739" s="3">
        <v>9182.9</v>
      </c>
    </row>
    <row r="740" spans="1:4" x14ac:dyDescent="0.4">
      <c r="A740" s="1" t="s">
        <v>372</v>
      </c>
      <c r="B740" s="1" t="s">
        <v>373</v>
      </c>
      <c r="C740" s="6" t="s">
        <v>374</v>
      </c>
      <c r="D740" s="3">
        <v>9171.64</v>
      </c>
    </row>
    <row r="741" spans="1:4" x14ac:dyDescent="0.4">
      <c r="A741" s="1" t="s">
        <v>2607</v>
      </c>
      <c r="B741" s="1" t="s">
        <v>2608</v>
      </c>
      <c r="C741" s="6" t="s">
        <v>2609</v>
      </c>
      <c r="D741" s="3">
        <v>9161.56</v>
      </c>
    </row>
    <row r="742" spans="1:4" x14ac:dyDescent="0.4">
      <c r="A742" s="1" t="s">
        <v>795</v>
      </c>
      <c r="B742" s="1" t="s">
        <v>796</v>
      </c>
      <c r="C742" s="6" t="s">
        <v>797</v>
      </c>
      <c r="D742" s="3">
        <v>9160.15</v>
      </c>
    </row>
    <row r="743" spans="1:4" x14ac:dyDescent="0.4">
      <c r="A743" s="1" t="s">
        <v>3369</v>
      </c>
      <c r="B743" s="1" t="s">
        <v>3370</v>
      </c>
      <c r="C743" s="6" t="s">
        <v>3371</v>
      </c>
      <c r="D743" s="3">
        <v>9119.6299999999992</v>
      </c>
    </row>
    <row r="744" spans="1:4" x14ac:dyDescent="0.4">
      <c r="A744" s="1" t="s">
        <v>121</v>
      </c>
      <c r="B744" s="1" t="s">
        <v>122</v>
      </c>
      <c r="C744" s="6" t="s">
        <v>120</v>
      </c>
      <c r="D744" s="3">
        <v>9115.19</v>
      </c>
    </row>
    <row r="745" spans="1:4" x14ac:dyDescent="0.4">
      <c r="A745" s="1" t="s">
        <v>150</v>
      </c>
      <c r="B745" s="1" t="s">
        <v>151</v>
      </c>
      <c r="C745" s="6" t="s">
        <v>152</v>
      </c>
      <c r="D745" s="3">
        <v>9086.23</v>
      </c>
    </row>
    <row r="746" spans="1:4" x14ac:dyDescent="0.4">
      <c r="A746" s="1" t="s">
        <v>499</v>
      </c>
      <c r="B746" s="1" t="s">
        <v>500</v>
      </c>
      <c r="C746" s="6" t="s">
        <v>501</v>
      </c>
      <c r="D746" s="3">
        <v>9071.93</v>
      </c>
    </row>
    <row r="747" spans="1:4" x14ac:dyDescent="0.4">
      <c r="A747" s="1" t="s">
        <v>3528</v>
      </c>
      <c r="B747" s="1" t="s">
        <v>3529</v>
      </c>
      <c r="C747" s="6" t="s">
        <v>3530</v>
      </c>
      <c r="D747" s="3">
        <v>9058.68</v>
      </c>
    </row>
    <row r="748" spans="1:4" x14ac:dyDescent="0.4">
      <c r="A748" s="1" t="s">
        <v>3220</v>
      </c>
      <c r="B748" s="1" t="s">
        <v>3221</v>
      </c>
      <c r="C748" s="6" t="s">
        <v>3222</v>
      </c>
      <c r="D748" s="3">
        <v>9044.15</v>
      </c>
    </row>
    <row r="749" spans="1:4" x14ac:dyDescent="0.4">
      <c r="A749" s="1" t="s">
        <v>967</v>
      </c>
      <c r="B749" s="1" t="s">
        <v>968</v>
      </c>
      <c r="C749" s="6" t="s">
        <v>969</v>
      </c>
      <c r="D749" s="3">
        <v>9008.84</v>
      </c>
    </row>
    <row r="750" spans="1:4" x14ac:dyDescent="0.4">
      <c r="A750" s="1" t="s">
        <v>292</v>
      </c>
      <c r="B750" s="1" t="s">
        <v>293</v>
      </c>
      <c r="C750" s="6" t="s">
        <v>294</v>
      </c>
      <c r="D750" s="3">
        <v>9006.86</v>
      </c>
    </row>
    <row r="751" spans="1:4" x14ac:dyDescent="0.4">
      <c r="A751" s="1" t="s">
        <v>2741</v>
      </c>
      <c r="B751" s="1" t="s">
        <v>2742</v>
      </c>
      <c r="C751" s="6" t="s">
        <v>2743</v>
      </c>
      <c r="D751" s="3">
        <v>9004.0400000000009</v>
      </c>
    </row>
    <row r="752" spans="1:4" x14ac:dyDescent="0.4">
      <c r="A752" s="1" t="s">
        <v>3997</v>
      </c>
      <c r="B752" s="1" t="s">
        <v>3998</v>
      </c>
      <c r="C752" s="6" t="s">
        <v>3999</v>
      </c>
      <c r="D752" s="3">
        <v>8935.2199999999993</v>
      </c>
    </row>
    <row r="753" spans="1:4" x14ac:dyDescent="0.4">
      <c r="A753" s="1" t="s">
        <v>3844</v>
      </c>
      <c r="B753" s="1" t="s">
        <v>3845</v>
      </c>
      <c r="C753" s="6" t="s">
        <v>3846</v>
      </c>
      <c r="D753" s="3">
        <v>8934.7000000000007</v>
      </c>
    </row>
    <row r="754" spans="1:4" x14ac:dyDescent="0.4">
      <c r="A754" s="1" t="s">
        <v>2207</v>
      </c>
      <c r="B754" s="1" t="s">
        <v>2208</v>
      </c>
      <c r="C754" s="6" t="s">
        <v>2209</v>
      </c>
      <c r="D754" s="3">
        <v>8925.24</v>
      </c>
    </row>
    <row r="755" spans="1:4" x14ac:dyDescent="0.4">
      <c r="A755" s="1" t="s">
        <v>896</v>
      </c>
      <c r="B755" s="1" t="s">
        <v>897</v>
      </c>
      <c r="C755" s="6" t="s">
        <v>898</v>
      </c>
      <c r="D755" s="3">
        <v>8892.84</v>
      </c>
    </row>
    <row r="756" spans="1:4" x14ac:dyDescent="0.4">
      <c r="A756" s="1" t="s">
        <v>4132</v>
      </c>
      <c r="B756" s="1" t="s">
        <v>4133</v>
      </c>
      <c r="C756" s="6" t="s">
        <v>4134</v>
      </c>
      <c r="D756" s="3">
        <v>8882.56</v>
      </c>
    </row>
    <row r="757" spans="1:4" x14ac:dyDescent="0.4">
      <c r="A757" s="1" t="s">
        <v>384</v>
      </c>
      <c r="B757" s="1" t="s">
        <v>385</v>
      </c>
      <c r="C757" s="6" t="s">
        <v>386</v>
      </c>
      <c r="D757" s="3">
        <v>8748.93</v>
      </c>
    </row>
    <row r="758" spans="1:4" x14ac:dyDescent="0.4">
      <c r="A758" s="1" t="s">
        <v>587</v>
      </c>
      <c r="B758" s="1" t="s">
        <v>588</v>
      </c>
      <c r="C758" s="6" t="s">
        <v>589</v>
      </c>
      <c r="D758" s="3">
        <v>8745.7800000000007</v>
      </c>
    </row>
    <row r="759" spans="1:4" x14ac:dyDescent="0.4">
      <c r="A759" s="1" t="s">
        <v>333</v>
      </c>
      <c r="B759" s="1" t="s">
        <v>334</v>
      </c>
      <c r="C759" s="6" t="s">
        <v>335</v>
      </c>
      <c r="D759" s="3">
        <v>8735.6299999999992</v>
      </c>
    </row>
    <row r="760" spans="1:4" x14ac:dyDescent="0.4">
      <c r="A760" s="1" t="s">
        <v>1245</v>
      </c>
      <c r="B760" s="1" t="s">
        <v>1246</v>
      </c>
      <c r="C760" s="6" t="s">
        <v>1247</v>
      </c>
      <c r="D760" s="3">
        <v>8678.2900000000009</v>
      </c>
    </row>
    <row r="761" spans="1:4" x14ac:dyDescent="0.4">
      <c r="A761" s="1" t="s">
        <v>1015</v>
      </c>
      <c r="B761" s="1" t="s">
        <v>1016</v>
      </c>
      <c r="C761" s="6" t="s">
        <v>1017</v>
      </c>
      <c r="D761" s="3">
        <v>8658.56</v>
      </c>
    </row>
    <row r="762" spans="1:4" x14ac:dyDescent="0.4">
      <c r="A762" s="1" t="s">
        <v>2307</v>
      </c>
      <c r="B762" s="1" t="s">
        <v>2308</v>
      </c>
      <c r="C762" s="6" t="s">
        <v>2309</v>
      </c>
      <c r="D762" s="3">
        <v>8649.02</v>
      </c>
    </row>
    <row r="763" spans="1:4" x14ac:dyDescent="0.4">
      <c r="A763" s="1" t="s">
        <v>318</v>
      </c>
      <c r="B763" s="1" t="s">
        <v>319</v>
      </c>
      <c r="C763" s="6" t="s">
        <v>320</v>
      </c>
      <c r="D763" s="3">
        <v>8619.07</v>
      </c>
    </row>
    <row r="764" spans="1:4" x14ac:dyDescent="0.4">
      <c r="A764" s="1" t="s">
        <v>2429</v>
      </c>
      <c r="B764" s="1" t="s">
        <v>2430</v>
      </c>
      <c r="C764" s="6" t="s">
        <v>2431</v>
      </c>
      <c r="D764" s="3">
        <v>8612.59</v>
      </c>
    </row>
    <row r="765" spans="1:4" x14ac:dyDescent="0.4">
      <c r="A765" s="1" t="s">
        <v>608</v>
      </c>
      <c r="B765" s="1" t="s">
        <v>609</v>
      </c>
      <c r="C765" s="6" t="s">
        <v>610</v>
      </c>
      <c r="D765" s="3">
        <v>8607.81</v>
      </c>
    </row>
    <row r="766" spans="1:4" x14ac:dyDescent="0.4">
      <c r="A766" s="1" t="s">
        <v>2485</v>
      </c>
      <c r="B766" s="1" t="s">
        <v>2486</v>
      </c>
      <c r="C766" s="6" t="s">
        <v>2487</v>
      </c>
      <c r="D766" s="3">
        <v>8600.41</v>
      </c>
    </row>
    <row r="767" spans="1:4" x14ac:dyDescent="0.4">
      <c r="A767" s="1" t="s">
        <v>1495</v>
      </c>
      <c r="B767" s="1" t="s">
        <v>1496</v>
      </c>
      <c r="C767" s="6" t="s">
        <v>1497</v>
      </c>
      <c r="D767" s="3">
        <v>8587</v>
      </c>
    </row>
    <row r="768" spans="1:4" x14ac:dyDescent="0.4">
      <c r="A768" s="1" t="s">
        <v>2088</v>
      </c>
      <c r="B768" s="1" t="s">
        <v>2089</v>
      </c>
      <c r="C768" s="6" t="s">
        <v>2090</v>
      </c>
      <c r="D768" s="3">
        <v>8559.2800000000007</v>
      </c>
    </row>
    <row r="769" spans="1:4" x14ac:dyDescent="0.4">
      <c r="A769" s="1" t="s">
        <v>775</v>
      </c>
      <c r="B769" s="1" t="s">
        <v>776</v>
      </c>
      <c r="C769" s="6" t="s">
        <v>777</v>
      </c>
      <c r="D769" s="3">
        <v>8549.34</v>
      </c>
    </row>
    <row r="770" spans="1:4" x14ac:dyDescent="0.4">
      <c r="A770" s="1" t="s">
        <v>2058</v>
      </c>
      <c r="B770" s="1" t="s">
        <v>2059</v>
      </c>
      <c r="C770" s="6" t="s">
        <v>2060</v>
      </c>
      <c r="D770" s="3">
        <v>8547.02</v>
      </c>
    </row>
    <row r="771" spans="1:4" x14ac:dyDescent="0.4">
      <c r="A771" s="1" t="s">
        <v>3474</v>
      </c>
      <c r="B771" s="1" t="s">
        <v>3475</v>
      </c>
      <c r="C771" s="6" t="s">
        <v>3476</v>
      </c>
      <c r="D771" s="3">
        <v>8515.4500000000007</v>
      </c>
    </row>
    <row r="772" spans="1:4" x14ac:dyDescent="0.4">
      <c r="A772" s="1" t="s">
        <v>3414</v>
      </c>
      <c r="B772" s="1" t="s">
        <v>3415</v>
      </c>
      <c r="C772" s="6" t="s">
        <v>3416</v>
      </c>
      <c r="D772" s="3">
        <v>8507.32</v>
      </c>
    </row>
    <row r="773" spans="1:4" x14ac:dyDescent="0.4">
      <c r="A773" s="1" t="s">
        <v>3576</v>
      </c>
      <c r="B773" s="1" t="s">
        <v>3577</v>
      </c>
      <c r="C773" s="6" t="s">
        <v>3578</v>
      </c>
      <c r="D773" s="3">
        <v>8504.25</v>
      </c>
    </row>
    <row r="774" spans="1:4" x14ac:dyDescent="0.4">
      <c r="A774" s="1" t="s">
        <v>842</v>
      </c>
      <c r="B774" s="1" t="s">
        <v>843</v>
      </c>
      <c r="C774" s="6" t="s">
        <v>844</v>
      </c>
      <c r="D774" s="3">
        <v>8479.1299999999992</v>
      </c>
    </row>
    <row r="775" spans="1:4" x14ac:dyDescent="0.4">
      <c r="A775" s="1" t="s">
        <v>2497</v>
      </c>
      <c r="B775" s="1" t="s">
        <v>2498</v>
      </c>
      <c r="C775" s="6" t="s">
        <v>2499</v>
      </c>
      <c r="D775" s="3">
        <v>8469.8700000000008</v>
      </c>
    </row>
    <row r="776" spans="1:4" x14ac:dyDescent="0.4">
      <c r="A776" s="1" t="s">
        <v>198</v>
      </c>
      <c r="B776" s="1" t="s">
        <v>199</v>
      </c>
      <c r="C776" s="6" t="s">
        <v>200</v>
      </c>
      <c r="D776" s="3">
        <v>8456.89</v>
      </c>
    </row>
    <row r="777" spans="1:4" x14ac:dyDescent="0.4">
      <c r="A777" s="1" t="s">
        <v>3817</v>
      </c>
      <c r="B777" s="1" t="s">
        <v>3818</v>
      </c>
      <c r="C777" s="6" t="s">
        <v>3819</v>
      </c>
      <c r="D777" s="3">
        <v>8440.0300000000007</v>
      </c>
    </row>
    <row r="778" spans="1:4" x14ac:dyDescent="0.4">
      <c r="A778" s="1" t="s">
        <v>156</v>
      </c>
      <c r="B778" s="1" t="s">
        <v>157</v>
      </c>
      <c r="C778" s="6" t="s">
        <v>158</v>
      </c>
      <c r="D778" s="3">
        <v>8425.84</v>
      </c>
    </row>
    <row r="779" spans="1:4" x14ac:dyDescent="0.4">
      <c r="A779" s="1" t="s">
        <v>452</v>
      </c>
      <c r="B779" s="1" t="s">
        <v>453</v>
      </c>
      <c r="C779" s="6" t="s">
        <v>454</v>
      </c>
      <c r="D779" s="3">
        <v>8413.1200000000008</v>
      </c>
    </row>
    <row r="780" spans="1:4" x14ac:dyDescent="0.4">
      <c r="A780" s="1" t="s">
        <v>2951</v>
      </c>
      <c r="B780" s="1" t="s">
        <v>2952</v>
      </c>
      <c r="C780" s="6" t="s">
        <v>2953</v>
      </c>
      <c r="D780" s="3">
        <v>8404.9599999999991</v>
      </c>
    </row>
    <row r="781" spans="1:4" x14ac:dyDescent="0.4">
      <c r="A781" s="1" t="s">
        <v>2858</v>
      </c>
      <c r="B781" s="1" t="s">
        <v>2859</v>
      </c>
      <c r="C781" s="6" t="s">
        <v>2860</v>
      </c>
      <c r="D781" s="3">
        <v>8386.8799999999992</v>
      </c>
    </row>
    <row r="782" spans="1:4" x14ac:dyDescent="0.4">
      <c r="A782" s="1" t="s">
        <v>2933</v>
      </c>
      <c r="B782" s="1" t="s">
        <v>2934</v>
      </c>
      <c r="C782" s="6" t="s">
        <v>2935</v>
      </c>
      <c r="D782" s="3">
        <v>8347.7199999999993</v>
      </c>
    </row>
    <row r="783" spans="1:4" x14ac:dyDescent="0.4">
      <c r="A783" s="1" t="s">
        <v>540</v>
      </c>
      <c r="B783" s="1" t="s">
        <v>541</v>
      </c>
      <c r="C783" s="6" t="s">
        <v>542</v>
      </c>
      <c r="D783" s="3">
        <v>8339.39</v>
      </c>
    </row>
    <row r="784" spans="1:4" x14ac:dyDescent="0.4">
      <c r="A784" s="1" t="s">
        <v>2780</v>
      </c>
      <c r="B784" s="1" t="s">
        <v>2781</v>
      </c>
      <c r="C784" s="6" t="s">
        <v>2782</v>
      </c>
      <c r="D784" s="3">
        <v>8326.4</v>
      </c>
    </row>
    <row r="785" spans="1:4" x14ac:dyDescent="0.4">
      <c r="A785" s="1" t="s">
        <v>4099</v>
      </c>
      <c r="B785" s="1" t="s">
        <v>4100</v>
      </c>
      <c r="C785" s="6" t="s">
        <v>4101</v>
      </c>
      <c r="D785" s="3">
        <v>8316.8799999999992</v>
      </c>
    </row>
    <row r="786" spans="1:4" x14ac:dyDescent="0.4">
      <c r="A786" s="1" t="s">
        <v>1178</v>
      </c>
      <c r="B786" s="1" t="s">
        <v>1179</v>
      </c>
      <c r="C786" s="6" t="s">
        <v>1180</v>
      </c>
      <c r="D786" s="3">
        <v>8306.18</v>
      </c>
    </row>
    <row r="787" spans="1:4" x14ac:dyDescent="0.4">
      <c r="A787" s="1" t="s">
        <v>1257</v>
      </c>
      <c r="B787" s="1" t="s">
        <v>1258</v>
      </c>
      <c r="C787" s="6" t="s">
        <v>1259</v>
      </c>
      <c r="D787" s="3">
        <v>8299.41</v>
      </c>
    </row>
    <row r="788" spans="1:4" x14ac:dyDescent="0.4">
      <c r="A788" s="1" t="s">
        <v>858</v>
      </c>
      <c r="B788" s="1" t="s">
        <v>859</v>
      </c>
      <c r="C788" s="6" t="s">
        <v>860</v>
      </c>
      <c r="D788" s="3">
        <v>8292.9699999999993</v>
      </c>
    </row>
    <row r="789" spans="1:4" x14ac:dyDescent="0.4">
      <c r="A789" s="1" t="s">
        <v>366</v>
      </c>
      <c r="B789" s="1" t="s">
        <v>367</v>
      </c>
      <c r="C789" s="6" t="s">
        <v>368</v>
      </c>
      <c r="D789" s="3">
        <v>8272.5400000000009</v>
      </c>
    </row>
    <row r="790" spans="1:4" x14ac:dyDescent="0.4">
      <c r="A790" s="1" t="s">
        <v>7</v>
      </c>
      <c r="B790" s="1" t="s">
        <v>8</v>
      </c>
      <c r="C790" s="6" t="s">
        <v>9</v>
      </c>
      <c r="D790" s="3">
        <v>8271.1200000000008</v>
      </c>
    </row>
    <row r="791" spans="1:4" x14ac:dyDescent="0.4">
      <c r="A791" s="1" t="s">
        <v>2186</v>
      </c>
      <c r="B791" s="1" t="s">
        <v>2187</v>
      </c>
      <c r="C791" s="6" t="s">
        <v>2188</v>
      </c>
      <c r="D791" s="3">
        <v>8248.0300000000007</v>
      </c>
    </row>
    <row r="792" spans="1:4" x14ac:dyDescent="0.4">
      <c r="A792" s="1" t="s">
        <v>902</v>
      </c>
      <c r="B792" s="1" t="s">
        <v>903</v>
      </c>
      <c r="C792" s="6" t="s">
        <v>904</v>
      </c>
      <c r="D792" s="3">
        <v>8238.5</v>
      </c>
    </row>
    <row r="793" spans="1:4" x14ac:dyDescent="0.4">
      <c r="A793" s="1" t="s">
        <v>496</v>
      </c>
      <c r="B793" s="1" t="s">
        <v>497</v>
      </c>
      <c r="C793" s="6" t="s">
        <v>498</v>
      </c>
      <c r="D793" s="3">
        <v>8233.6</v>
      </c>
    </row>
    <row r="794" spans="1:4" x14ac:dyDescent="0.4">
      <c r="A794" s="1" t="s">
        <v>3315</v>
      </c>
      <c r="B794" s="1" t="s">
        <v>3316</v>
      </c>
      <c r="C794" s="6" t="s">
        <v>3317</v>
      </c>
      <c r="D794" s="3">
        <v>8220.11</v>
      </c>
    </row>
    <row r="795" spans="1:4" x14ac:dyDescent="0.4">
      <c r="A795" s="1" t="s">
        <v>1855</v>
      </c>
      <c r="B795" s="1" t="s">
        <v>1856</v>
      </c>
      <c r="C795" s="6" t="s">
        <v>1857</v>
      </c>
      <c r="D795" s="3">
        <v>8198.66</v>
      </c>
    </row>
    <row r="796" spans="1:4" x14ac:dyDescent="0.4">
      <c r="A796" s="1" t="s">
        <v>1199</v>
      </c>
      <c r="B796" s="1" t="s">
        <v>1200</v>
      </c>
      <c r="C796" s="6" t="s">
        <v>1201</v>
      </c>
      <c r="D796" s="3">
        <v>8189.9</v>
      </c>
    </row>
    <row r="797" spans="1:4" x14ac:dyDescent="0.4">
      <c r="A797" s="1" t="s">
        <v>861</v>
      </c>
      <c r="B797" s="1" t="s">
        <v>862</v>
      </c>
      <c r="C797" s="6" t="s">
        <v>863</v>
      </c>
      <c r="D797" s="3">
        <v>8162.01</v>
      </c>
    </row>
    <row r="798" spans="1:4" x14ac:dyDescent="0.4">
      <c r="A798" s="1" t="s">
        <v>4096</v>
      </c>
      <c r="B798" s="1" t="s">
        <v>4097</v>
      </c>
      <c r="C798" s="6" t="s">
        <v>4098</v>
      </c>
      <c r="D798" s="3">
        <v>8146.46</v>
      </c>
    </row>
    <row r="799" spans="1:4" x14ac:dyDescent="0.4">
      <c r="A799" s="1" t="s">
        <v>66</v>
      </c>
      <c r="B799" s="1" t="s">
        <v>67</v>
      </c>
      <c r="C799" s="6" t="s">
        <v>68</v>
      </c>
      <c r="D799" s="3">
        <v>8142</v>
      </c>
    </row>
    <row r="800" spans="1:4" x14ac:dyDescent="0.4">
      <c r="A800" s="1" t="s">
        <v>2527</v>
      </c>
      <c r="B800" s="1" t="s">
        <v>2528</v>
      </c>
      <c r="C800" s="6" t="s">
        <v>2529</v>
      </c>
      <c r="D800" s="3">
        <v>8112.14</v>
      </c>
    </row>
    <row r="801" spans="1:4" x14ac:dyDescent="0.4">
      <c r="A801" s="1" t="s">
        <v>582</v>
      </c>
      <c r="B801" s="1" t="s">
        <v>583</v>
      </c>
      <c r="C801" s="6" t="s">
        <v>581</v>
      </c>
      <c r="D801" s="3">
        <v>8093.21</v>
      </c>
    </row>
    <row r="802" spans="1:4" x14ac:dyDescent="0.4">
      <c r="A802" s="1" t="s">
        <v>3247</v>
      </c>
      <c r="B802" s="1" t="s">
        <v>3248</v>
      </c>
      <c r="C802" s="6" t="s">
        <v>3249</v>
      </c>
      <c r="D802" s="3">
        <v>8081.82</v>
      </c>
    </row>
    <row r="803" spans="1:4" x14ac:dyDescent="0.4">
      <c r="A803" s="1" t="s">
        <v>2037</v>
      </c>
      <c r="B803" s="1" t="s">
        <v>2038</v>
      </c>
      <c r="C803" s="6" t="s">
        <v>2039</v>
      </c>
      <c r="D803" s="3">
        <v>8080.71</v>
      </c>
    </row>
    <row r="804" spans="1:4" x14ac:dyDescent="0.4">
      <c r="A804" s="1" t="s">
        <v>3740</v>
      </c>
      <c r="B804" s="1" t="s">
        <v>3741</v>
      </c>
      <c r="C804" s="6" t="s">
        <v>3742</v>
      </c>
      <c r="D804" s="3">
        <v>8030.8</v>
      </c>
    </row>
    <row r="805" spans="1:4" x14ac:dyDescent="0.4">
      <c r="A805" s="1" t="s">
        <v>3746</v>
      </c>
      <c r="B805" s="1" t="s">
        <v>3747</v>
      </c>
      <c r="C805" s="6" t="s">
        <v>3748</v>
      </c>
      <c r="D805" s="3">
        <v>8002.24</v>
      </c>
    </row>
    <row r="806" spans="1:4" x14ac:dyDescent="0.4">
      <c r="A806" s="1" t="s">
        <v>3327</v>
      </c>
      <c r="B806" s="1" t="s">
        <v>3328</v>
      </c>
      <c r="C806" s="6" t="s">
        <v>3329</v>
      </c>
      <c r="D806" s="3">
        <v>7983.39</v>
      </c>
    </row>
    <row r="807" spans="1:4" x14ac:dyDescent="0.4">
      <c r="A807" s="1" t="s">
        <v>2669</v>
      </c>
      <c r="B807" s="1" t="s">
        <v>2670</v>
      </c>
      <c r="C807" s="6" t="s">
        <v>2671</v>
      </c>
      <c r="D807" s="3">
        <v>7957.62</v>
      </c>
    </row>
    <row r="808" spans="1:4" x14ac:dyDescent="0.4">
      <c r="A808" s="1" t="s">
        <v>3041</v>
      </c>
      <c r="B808" s="1" t="s">
        <v>3042</v>
      </c>
      <c r="C808" s="6" t="s">
        <v>3043</v>
      </c>
      <c r="D808" s="3">
        <v>7943.87</v>
      </c>
    </row>
    <row r="809" spans="1:4" x14ac:dyDescent="0.4">
      <c r="A809" s="1" t="s">
        <v>3286</v>
      </c>
      <c r="B809" s="1" t="s">
        <v>3287</v>
      </c>
      <c r="C809" s="6" t="s">
        <v>3288</v>
      </c>
      <c r="D809" s="3">
        <v>7908.28</v>
      </c>
    </row>
    <row r="810" spans="1:4" x14ac:dyDescent="0.4">
      <c r="A810" s="1" t="s">
        <v>3913</v>
      </c>
      <c r="B810" s="1" t="s">
        <v>3914</v>
      </c>
      <c r="C810" s="6" t="s">
        <v>3915</v>
      </c>
      <c r="D810" s="3">
        <v>7895.95</v>
      </c>
    </row>
    <row r="811" spans="1:4" x14ac:dyDescent="0.4">
      <c r="A811" s="1" t="s">
        <v>3202</v>
      </c>
      <c r="B811" s="1" t="s">
        <v>3203</v>
      </c>
      <c r="C811" s="6" t="s">
        <v>3204</v>
      </c>
      <c r="D811" s="3">
        <v>7885.22</v>
      </c>
    </row>
    <row r="812" spans="1:4" x14ac:dyDescent="0.4">
      <c r="A812" s="1" t="s">
        <v>3465</v>
      </c>
      <c r="B812" s="1" t="s">
        <v>3466</v>
      </c>
      <c r="C812" s="6" t="s">
        <v>3467</v>
      </c>
      <c r="D812" s="3">
        <v>7882.22</v>
      </c>
    </row>
    <row r="813" spans="1:4" x14ac:dyDescent="0.4">
      <c r="A813" s="1" t="s">
        <v>3994</v>
      </c>
      <c r="B813" s="1" t="s">
        <v>3995</v>
      </c>
      <c r="C813" s="6" t="s">
        <v>3996</v>
      </c>
      <c r="D813" s="3">
        <v>7873.01</v>
      </c>
    </row>
    <row r="814" spans="1:4" x14ac:dyDescent="0.4">
      <c r="A814" s="1" t="s">
        <v>1101</v>
      </c>
      <c r="B814" s="1" t="s">
        <v>1102</v>
      </c>
      <c r="C814" s="6" t="s">
        <v>1103</v>
      </c>
      <c r="D814" s="3">
        <v>7850.69</v>
      </c>
    </row>
    <row r="815" spans="1:4" x14ac:dyDescent="0.4">
      <c r="A815" s="1" t="s">
        <v>4141</v>
      </c>
      <c r="B815" s="1" t="s">
        <v>4142</v>
      </c>
      <c r="C815" s="6" t="s">
        <v>4143</v>
      </c>
      <c r="D815" s="3">
        <v>7846.34</v>
      </c>
    </row>
    <row r="816" spans="1:4" x14ac:dyDescent="0.4">
      <c r="A816" s="1" t="s">
        <v>2672</v>
      </c>
      <c r="B816" s="1" t="s">
        <v>2673</v>
      </c>
      <c r="C816" s="6" t="s">
        <v>2674</v>
      </c>
      <c r="D816" s="3">
        <v>7796.38</v>
      </c>
    </row>
    <row r="817" spans="1:4" x14ac:dyDescent="0.4">
      <c r="A817" s="1" t="s">
        <v>1960</v>
      </c>
      <c r="B817" s="1" t="s">
        <v>1961</v>
      </c>
      <c r="C817" s="6" t="s">
        <v>1962</v>
      </c>
      <c r="D817" s="3">
        <v>7748.7</v>
      </c>
    </row>
    <row r="818" spans="1:4" x14ac:dyDescent="0.4">
      <c r="A818" s="1" t="s">
        <v>1993</v>
      </c>
      <c r="B818" s="1" t="s">
        <v>1994</v>
      </c>
      <c r="C818" s="6" t="s">
        <v>1995</v>
      </c>
      <c r="D818" s="3">
        <v>7678.31</v>
      </c>
    </row>
    <row r="819" spans="1:4" x14ac:dyDescent="0.4">
      <c r="A819" s="1" t="s">
        <v>558</v>
      </c>
      <c r="B819" s="1" t="s">
        <v>559</v>
      </c>
      <c r="C819" s="6" t="s">
        <v>560</v>
      </c>
      <c r="D819" s="3">
        <v>7678</v>
      </c>
    </row>
    <row r="820" spans="1:4" x14ac:dyDescent="0.4">
      <c r="A820" s="1" t="s">
        <v>2687</v>
      </c>
      <c r="B820" s="1" t="s">
        <v>2688</v>
      </c>
      <c r="C820" s="6" t="s">
        <v>2689</v>
      </c>
      <c r="D820" s="3">
        <v>7667.99</v>
      </c>
    </row>
    <row r="821" spans="1:4" x14ac:dyDescent="0.4">
      <c r="A821" s="1" t="s">
        <v>2807</v>
      </c>
      <c r="B821" s="1" t="s">
        <v>2808</v>
      </c>
      <c r="C821" s="6" t="s">
        <v>2809</v>
      </c>
      <c r="D821" s="3">
        <v>7637.98</v>
      </c>
    </row>
    <row r="822" spans="1:4" x14ac:dyDescent="0.4">
      <c r="A822" s="1" t="s">
        <v>153</v>
      </c>
      <c r="B822" s="1" t="s">
        <v>154</v>
      </c>
      <c r="C822" s="6" t="s">
        <v>155</v>
      </c>
      <c r="D822" s="3">
        <v>7635.77</v>
      </c>
    </row>
    <row r="823" spans="1:4" x14ac:dyDescent="0.4">
      <c r="A823" s="1" t="s">
        <v>488</v>
      </c>
      <c r="B823" s="1" t="s">
        <v>489</v>
      </c>
      <c r="C823" s="6" t="s">
        <v>490</v>
      </c>
      <c r="D823" s="3">
        <v>7595.4</v>
      </c>
    </row>
    <row r="824" spans="1:4" x14ac:dyDescent="0.4">
      <c r="A824" s="1" t="s">
        <v>4120</v>
      </c>
      <c r="B824" s="1" t="s">
        <v>4121</v>
      </c>
      <c r="C824" s="6" t="s">
        <v>4122</v>
      </c>
      <c r="D824" s="3">
        <v>7579.4</v>
      </c>
    </row>
    <row r="825" spans="1:4" x14ac:dyDescent="0.4">
      <c r="A825" s="1" t="s">
        <v>458</v>
      </c>
      <c r="B825" s="1" t="s">
        <v>459</v>
      </c>
      <c r="C825" s="6" t="s">
        <v>460</v>
      </c>
      <c r="D825" s="3">
        <v>7483.64</v>
      </c>
    </row>
    <row r="826" spans="1:4" x14ac:dyDescent="0.4">
      <c r="A826" s="1" t="s">
        <v>2189</v>
      </c>
      <c r="B826" s="1" t="s">
        <v>2190</v>
      </c>
      <c r="C826" s="6" t="s">
        <v>2191</v>
      </c>
      <c r="D826" s="3">
        <v>7477.48</v>
      </c>
    </row>
    <row r="827" spans="1:4" x14ac:dyDescent="0.4">
      <c r="A827" s="1" t="s">
        <v>623</v>
      </c>
      <c r="B827" s="1" t="s">
        <v>624</v>
      </c>
      <c r="C827" s="6" t="s">
        <v>625</v>
      </c>
      <c r="D827" s="3">
        <v>7463.91</v>
      </c>
    </row>
    <row r="828" spans="1:4" x14ac:dyDescent="0.4">
      <c r="A828" s="1" t="s">
        <v>3005</v>
      </c>
      <c r="B828" s="1" t="s">
        <v>3006</v>
      </c>
      <c r="C828" s="6" t="s">
        <v>3007</v>
      </c>
      <c r="D828" s="3">
        <v>7459.69</v>
      </c>
    </row>
    <row r="829" spans="1:4" x14ac:dyDescent="0.4">
      <c r="A829" s="1" t="s">
        <v>3871</v>
      </c>
      <c r="B829" s="1" t="s">
        <v>3872</v>
      </c>
      <c r="C829" s="6" t="s">
        <v>3873</v>
      </c>
      <c r="D829" s="3">
        <v>7450.4</v>
      </c>
    </row>
    <row r="830" spans="1:4" x14ac:dyDescent="0.4">
      <c r="A830" s="1" t="s">
        <v>2355</v>
      </c>
      <c r="B830" s="1" t="s">
        <v>2356</v>
      </c>
      <c r="C830" s="6" t="s">
        <v>2357</v>
      </c>
      <c r="D830" s="3">
        <v>7399.48</v>
      </c>
    </row>
    <row r="831" spans="1:4" x14ac:dyDescent="0.4">
      <c r="A831" s="1" t="s">
        <v>2210</v>
      </c>
      <c r="B831" s="1" t="s">
        <v>2211</v>
      </c>
      <c r="C831" s="6" t="s">
        <v>2212</v>
      </c>
      <c r="D831" s="3">
        <v>7394.81</v>
      </c>
    </row>
    <row r="832" spans="1:4" x14ac:dyDescent="0.4">
      <c r="A832" s="1" t="s">
        <v>3187</v>
      </c>
      <c r="B832" s="1" t="s">
        <v>3188</v>
      </c>
      <c r="C832" s="6" t="s">
        <v>3189</v>
      </c>
      <c r="D832" s="3">
        <v>7393.01</v>
      </c>
    </row>
    <row r="833" spans="1:4" x14ac:dyDescent="0.4">
      <c r="A833" s="1" t="s">
        <v>2414</v>
      </c>
      <c r="B833" s="1" t="s">
        <v>2415</v>
      </c>
      <c r="C833" s="6" t="s">
        <v>2416</v>
      </c>
      <c r="D833" s="3">
        <v>7360.79</v>
      </c>
    </row>
    <row r="834" spans="1:4" x14ac:dyDescent="0.4">
      <c r="A834" s="1" t="s">
        <v>2287</v>
      </c>
      <c r="B834" s="1" t="s">
        <v>2288</v>
      </c>
      <c r="C834" s="6" t="s">
        <v>2289</v>
      </c>
      <c r="D834" s="3">
        <v>7327.19</v>
      </c>
    </row>
    <row r="835" spans="1:4" x14ac:dyDescent="0.4">
      <c r="A835" s="1" t="s">
        <v>3964</v>
      </c>
      <c r="B835" s="1" t="s">
        <v>3965</v>
      </c>
      <c r="C835" s="6" t="s">
        <v>3966</v>
      </c>
      <c r="D835" s="3">
        <v>7321.21</v>
      </c>
    </row>
    <row r="836" spans="1:4" x14ac:dyDescent="0.4">
      <c r="A836" s="1" t="s">
        <v>3928</v>
      </c>
      <c r="B836" s="1" t="s">
        <v>3929</v>
      </c>
      <c r="C836" s="6" t="s">
        <v>3930</v>
      </c>
      <c r="D836" s="3">
        <v>7317.96</v>
      </c>
    </row>
    <row r="837" spans="1:4" x14ac:dyDescent="0.4">
      <c r="A837" s="1" t="s">
        <v>180</v>
      </c>
      <c r="B837" s="1" t="s">
        <v>181</v>
      </c>
      <c r="C837" s="6" t="s">
        <v>182</v>
      </c>
      <c r="D837" s="3">
        <v>7252.68</v>
      </c>
    </row>
    <row r="838" spans="1:4" x14ac:dyDescent="0.4">
      <c r="A838" s="1" t="s">
        <v>769</v>
      </c>
      <c r="B838" s="1" t="s">
        <v>770</v>
      </c>
      <c r="C838" s="6" t="s">
        <v>771</v>
      </c>
      <c r="D838" s="3">
        <v>7249.44</v>
      </c>
    </row>
    <row r="839" spans="1:4" x14ac:dyDescent="0.4">
      <c r="A839" s="1" t="s">
        <v>4024</v>
      </c>
      <c r="B839" s="1" t="s">
        <v>4025</v>
      </c>
      <c r="C839" s="6" t="s">
        <v>4026</v>
      </c>
      <c r="D839" s="3">
        <v>7240.41</v>
      </c>
    </row>
    <row r="840" spans="1:4" x14ac:dyDescent="0.4">
      <c r="A840" s="1" t="s">
        <v>3423</v>
      </c>
      <c r="B840" s="1" t="s">
        <v>3424</v>
      </c>
      <c r="C840" s="6" t="s">
        <v>3425</v>
      </c>
      <c r="D840" s="3">
        <v>7214.73</v>
      </c>
    </row>
    <row r="841" spans="1:4" x14ac:dyDescent="0.4">
      <c r="A841" s="1" t="s">
        <v>1492</v>
      </c>
      <c r="B841" s="1" t="s">
        <v>1493</v>
      </c>
      <c r="C841" s="6" t="s">
        <v>1494</v>
      </c>
      <c r="D841" s="3">
        <v>7192.48</v>
      </c>
    </row>
    <row r="842" spans="1:4" x14ac:dyDescent="0.4">
      <c r="A842" s="1" t="s">
        <v>2393</v>
      </c>
      <c r="B842" s="1" t="s">
        <v>2394</v>
      </c>
      <c r="C842" s="6" t="s">
        <v>2395</v>
      </c>
      <c r="D842" s="3">
        <v>7158.98</v>
      </c>
    </row>
    <row r="843" spans="1:4" x14ac:dyDescent="0.4">
      <c r="A843" s="1" t="s">
        <v>1565</v>
      </c>
      <c r="B843" s="1" t="s">
        <v>1566</v>
      </c>
      <c r="C843" s="6" t="s">
        <v>1567</v>
      </c>
      <c r="D843" s="3">
        <v>7142.05</v>
      </c>
    </row>
    <row r="844" spans="1:4" x14ac:dyDescent="0.4">
      <c r="A844" s="1" t="s">
        <v>2975</v>
      </c>
      <c r="B844" s="1" t="s">
        <v>2976</v>
      </c>
      <c r="C844" s="6" t="s">
        <v>2977</v>
      </c>
      <c r="D844" s="3">
        <v>7131.73</v>
      </c>
    </row>
    <row r="845" spans="1:4" x14ac:dyDescent="0.4">
      <c r="A845" s="1" t="s">
        <v>922</v>
      </c>
      <c r="B845" s="1" t="s">
        <v>923</v>
      </c>
      <c r="C845" s="6" t="s">
        <v>924</v>
      </c>
      <c r="D845" s="3">
        <v>7126.03</v>
      </c>
    </row>
    <row r="846" spans="1:4" x14ac:dyDescent="0.4">
      <c r="A846" s="1" t="s">
        <v>1489</v>
      </c>
      <c r="B846" s="1" t="s">
        <v>1490</v>
      </c>
      <c r="C846" s="6" t="s">
        <v>1491</v>
      </c>
      <c r="D846" s="3">
        <v>7124.43</v>
      </c>
    </row>
    <row r="847" spans="1:4" x14ac:dyDescent="0.4">
      <c r="A847" s="1" t="s">
        <v>1605</v>
      </c>
      <c r="B847" s="1" t="s">
        <v>1606</v>
      </c>
      <c r="C847" s="6" t="s">
        <v>1607</v>
      </c>
      <c r="D847" s="3">
        <v>7115.92</v>
      </c>
    </row>
    <row r="848" spans="1:4" x14ac:dyDescent="0.4">
      <c r="A848" s="1" t="s">
        <v>3636</v>
      </c>
      <c r="B848" s="1" t="s">
        <v>3637</v>
      </c>
      <c r="C848" s="6" t="s">
        <v>3638</v>
      </c>
      <c r="D848" s="3">
        <v>7073.66</v>
      </c>
    </row>
    <row r="849" spans="1:4" x14ac:dyDescent="0.4">
      <c r="A849" s="1" t="s">
        <v>1706</v>
      </c>
      <c r="B849" s="1" t="s">
        <v>1707</v>
      </c>
      <c r="C849" s="6" t="s">
        <v>1708</v>
      </c>
      <c r="D849" s="3">
        <v>7009.22</v>
      </c>
    </row>
    <row r="850" spans="1:4" x14ac:dyDescent="0.4">
      <c r="A850" s="1" t="s">
        <v>2295</v>
      </c>
      <c r="B850" s="1" t="s">
        <v>2296</v>
      </c>
      <c r="C850" s="6" t="s">
        <v>2297</v>
      </c>
      <c r="D850" s="3">
        <v>7007.02</v>
      </c>
    </row>
    <row r="851" spans="1:4" x14ac:dyDescent="0.4">
      <c r="A851" s="1" t="s">
        <v>2610</v>
      </c>
      <c r="B851" s="1" t="s">
        <v>2611</v>
      </c>
      <c r="C851" s="6" t="s">
        <v>2612</v>
      </c>
      <c r="D851" s="3">
        <v>7005.98</v>
      </c>
    </row>
    <row r="852" spans="1:4" x14ac:dyDescent="0.4">
      <c r="A852" s="1" t="s">
        <v>519</v>
      </c>
      <c r="B852" s="1" t="s">
        <v>520</v>
      </c>
      <c r="C852" s="6" t="s">
        <v>521</v>
      </c>
      <c r="D852" s="3">
        <v>6968.98</v>
      </c>
    </row>
    <row r="853" spans="1:4" x14ac:dyDescent="0.4">
      <c r="A853" s="1" t="s">
        <v>1939</v>
      </c>
      <c r="B853" s="1" t="s">
        <v>1940</v>
      </c>
      <c r="C853" s="6" t="s">
        <v>1941</v>
      </c>
      <c r="D853" s="3">
        <v>6964.86</v>
      </c>
    </row>
    <row r="854" spans="1:4" x14ac:dyDescent="0.4">
      <c r="A854" s="1" t="s">
        <v>1184</v>
      </c>
      <c r="B854" s="1" t="s">
        <v>1185</v>
      </c>
      <c r="C854" s="6" t="s">
        <v>1186</v>
      </c>
      <c r="D854" s="3">
        <v>6936.49</v>
      </c>
    </row>
    <row r="855" spans="1:4" x14ac:dyDescent="0.4">
      <c r="A855" s="1" t="s">
        <v>1547</v>
      </c>
      <c r="B855" s="1" t="s">
        <v>1548</v>
      </c>
      <c r="C855" s="6" t="s">
        <v>1549</v>
      </c>
      <c r="D855" s="3">
        <v>6862.09</v>
      </c>
    </row>
    <row r="856" spans="1:4" x14ac:dyDescent="0.4">
      <c r="A856" s="1" t="s">
        <v>2031</v>
      </c>
      <c r="B856" s="1" t="s">
        <v>2032</v>
      </c>
      <c r="C856" s="6" t="s">
        <v>2033</v>
      </c>
      <c r="D856" s="3">
        <v>6821.55</v>
      </c>
    </row>
    <row r="857" spans="1:4" x14ac:dyDescent="0.4">
      <c r="A857" s="1" t="s">
        <v>2382</v>
      </c>
      <c r="B857" s="1" t="s">
        <v>2383</v>
      </c>
      <c r="C857" s="6" t="s">
        <v>2384</v>
      </c>
      <c r="D857" s="3">
        <v>6811.01</v>
      </c>
    </row>
    <row r="858" spans="1:4" x14ac:dyDescent="0.4">
      <c r="A858" s="1" t="s">
        <v>1260</v>
      </c>
      <c r="B858" s="1" t="s">
        <v>1261</v>
      </c>
      <c r="C858" s="6" t="s">
        <v>1262</v>
      </c>
      <c r="D858" s="3">
        <v>6807.59</v>
      </c>
    </row>
    <row r="859" spans="1:4" x14ac:dyDescent="0.4">
      <c r="A859" s="1" t="s">
        <v>1644</v>
      </c>
      <c r="B859" s="1" t="s">
        <v>1645</v>
      </c>
      <c r="C859" s="6" t="s">
        <v>1646</v>
      </c>
      <c r="D859" s="3">
        <v>6806.23</v>
      </c>
    </row>
    <row r="860" spans="1:4" x14ac:dyDescent="0.4">
      <c r="A860" s="1" t="s">
        <v>228</v>
      </c>
      <c r="B860" s="1" t="s">
        <v>229</v>
      </c>
      <c r="C860" s="6" t="s">
        <v>230</v>
      </c>
      <c r="D860" s="3">
        <v>6805.78</v>
      </c>
    </row>
    <row r="861" spans="1:4" x14ac:dyDescent="0.4">
      <c r="A861" s="1" t="s">
        <v>1477</v>
      </c>
      <c r="B861" s="1" t="s">
        <v>1478</v>
      </c>
      <c r="C861" s="6" t="s">
        <v>1479</v>
      </c>
      <c r="D861" s="3">
        <v>6787.95</v>
      </c>
    </row>
    <row r="862" spans="1:4" x14ac:dyDescent="0.4">
      <c r="A862" s="1" t="s">
        <v>129</v>
      </c>
      <c r="B862" s="1" t="s">
        <v>130</v>
      </c>
      <c r="C862" s="6" t="s">
        <v>131</v>
      </c>
      <c r="D862" s="3">
        <v>6783.35</v>
      </c>
    </row>
    <row r="863" spans="1:4" x14ac:dyDescent="0.4">
      <c r="A863" s="1" t="s">
        <v>3731</v>
      </c>
      <c r="B863" s="1" t="s">
        <v>3732</v>
      </c>
      <c r="C863" s="6" t="s">
        <v>3733</v>
      </c>
      <c r="D863" s="3">
        <v>6777.05</v>
      </c>
    </row>
    <row r="864" spans="1:4" x14ac:dyDescent="0.4">
      <c r="A864" s="1" t="s">
        <v>135</v>
      </c>
      <c r="B864" s="1" t="s">
        <v>136</v>
      </c>
      <c r="C864" s="6" t="s">
        <v>137</v>
      </c>
      <c r="D864" s="3">
        <v>6770.74</v>
      </c>
    </row>
    <row r="865" spans="1:4" x14ac:dyDescent="0.4">
      <c r="A865" s="1" t="s">
        <v>734</v>
      </c>
      <c r="B865" s="1" t="s">
        <v>735</v>
      </c>
      <c r="C865" s="6" t="s">
        <v>736</v>
      </c>
      <c r="D865" s="3">
        <v>6759.25</v>
      </c>
    </row>
    <row r="866" spans="1:4" x14ac:dyDescent="0.4">
      <c r="A866" s="1" t="s">
        <v>1739</v>
      </c>
      <c r="B866" s="1" t="s">
        <v>1740</v>
      </c>
      <c r="C866" s="6" t="s">
        <v>1741</v>
      </c>
      <c r="D866" s="3">
        <v>6748.6</v>
      </c>
    </row>
    <row r="867" spans="1:4" x14ac:dyDescent="0.4">
      <c r="A867" s="1" t="s">
        <v>2331</v>
      </c>
      <c r="B867" s="1" t="s">
        <v>2332</v>
      </c>
      <c r="C867" s="6" t="s">
        <v>2333</v>
      </c>
      <c r="D867" s="3">
        <v>6746.25</v>
      </c>
    </row>
    <row r="868" spans="1:4" x14ac:dyDescent="0.4">
      <c r="A868" s="1" t="s">
        <v>1251</v>
      </c>
      <c r="B868" s="1" t="s">
        <v>1252</v>
      </c>
      <c r="C868" s="6" t="s">
        <v>1253</v>
      </c>
      <c r="D868" s="3">
        <v>6736.98</v>
      </c>
    </row>
    <row r="869" spans="1:4" x14ac:dyDescent="0.4">
      <c r="A869" s="1" t="s">
        <v>4126</v>
      </c>
      <c r="B869" s="1" t="s">
        <v>4127</v>
      </c>
      <c r="C869" s="6" t="s">
        <v>4128</v>
      </c>
      <c r="D869" s="3">
        <v>6735.53</v>
      </c>
    </row>
    <row r="870" spans="1:4" x14ac:dyDescent="0.4">
      <c r="A870" s="1" t="s">
        <v>4015</v>
      </c>
      <c r="B870" s="1" t="s">
        <v>4016</v>
      </c>
      <c r="C870" s="6" t="s">
        <v>4017</v>
      </c>
      <c r="D870" s="3">
        <v>6733.75</v>
      </c>
    </row>
    <row r="871" spans="1:4" x14ac:dyDescent="0.4">
      <c r="A871" s="1" t="s">
        <v>3606</v>
      </c>
      <c r="B871" s="1" t="s">
        <v>3607</v>
      </c>
      <c r="C871" s="6" t="s">
        <v>3608</v>
      </c>
      <c r="D871" s="3">
        <v>6725.13</v>
      </c>
    </row>
    <row r="872" spans="1:4" x14ac:dyDescent="0.4">
      <c r="A872" s="1" t="s">
        <v>3059</v>
      </c>
      <c r="B872" s="1" t="s">
        <v>3060</v>
      </c>
      <c r="C872" s="6" t="s">
        <v>3061</v>
      </c>
      <c r="D872" s="3">
        <v>6711.23</v>
      </c>
    </row>
    <row r="873" spans="1:4" x14ac:dyDescent="0.4">
      <c r="A873" s="1" t="s">
        <v>3967</v>
      </c>
      <c r="B873" s="1" t="s">
        <v>3968</v>
      </c>
      <c r="C873" s="6" t="s">
        <v>3969</v>
      </c>
      <c r="D873" s="3">
        <v>6710.82</v>
      </c>
    </row>
    <row r="874" spans="1:4" x14ac:dyDescent="0.4">
      <c r="A874" s="1" t="s">
        <v>920</v>
      </c>
      <c r="B874" s="1" t="s">
        <v>921</v>
      </c>
      <c r="C874" s="6" t="s">
        <v>919</v>
      </c>
      <c r="D874" s="3">
        <v>6698.08</v>
      </c>
    </row>
    <row r="875" spans="1:4" x14ac:dyDescent="0.4">
      <c r="A875" s="1" t="s">
        <v>2156</v>
      </c>
      <c r="B875" s="1" t="s">
        <v>2157</v>
      </c>
      <c r="C875" s="6" t="s">
        <v>2158</v>
      </c>
      <c r="D875" s="3">
        <v>6692.77</v>
      </c>
    </row>
    <row r="876" spans="1:4" x14ac:dyDescent="0.4">
      <c r="A876" s="1" t="s">
        <v>2651</v>
      </c>
      <c r="B876" s="1" t="s">
        <v>2652</v>
      </c>
      <c r="C876" s="6" t="s">
        <v>2653</v>
      </c>
      <c r="D876" s="3">
        <v>6689.77</v>
      </c>
    </row>
    <row r="877" spans="1:4" x14ac:dyDescent="0.4">
      <c r="A877" s="1" t="s">
        <v>728</v>
      </c>
      <c r="B877" s="1" t="s">
        <v>729</v>
      </c>
      <c r="C877" s="6" t="s">
        <v>730</v>
      </c>
      <c r="D877" s="3">
        <v>6630.71</v>
      </c>
    </row>
    <row r="878" spans="1:4" x14ac:dyDescent="0.4">
      <c r="A878" s="1" t="s">
        <v>850</v>
      </c>
      <c r="B878" s="1" t="s">
        <v>851</v>
      </c>
      <c r="C878" s="6" t="s">
        <v>852</v>
      </c>
      <c r="D878" s="3">
        <v>6625.43</v>
      </c>
    </row>
    <row r="879" spans="1:4" x14ac:dyDescent="0.4">
      <c r="A879" s="1" t="s">
        <v>3265</v>
      </c>
      <c r="B879" s="1" t="s">
        <v>3266</v>
      </c>
      <c r="C879" s="6" t="s">
        <v>3267</v>
      </c>
      <c r="D879" s="3">
        <v>6587.55</v>
      </c>
    </row>
    <row r="880" spans="1:4" x14ac:dyDescent="0.4">
      <c r="A880" s="1" t="s">
        <v>2301</v>
      </c>
      <c r="B880" s="1" t="s">
        <v>2302</v>
      </c>
      <c r="C880" s="6" t="s">
        <v>2303</v>
      </c>
      <c r="D880" s="3">
        <v>6556.45</v>
      </c>
    </row>
    <row r="881" spans="1:4" x14ac:dyDescent="0.4">
      <c r="A881" s="1" t="s">
        <v>2906</v>
      </c>
      <c r="B881" s="1" t="s">
        <v>2907</v>
      </c>
      <c r="C881" s="6" t="s">
        <v>2908</v>
      </c>
      <c r="D881" s="3">
        <v>6551.49</v>
      </c>
    </row>
    <row r="882" spans="1:4" x14ac:dyDescent="0.4">
      <c r="A882" s="1" t="s">
        <v>4105</v>
      </c>
      <c r="B882" s="1" t="s">
        <v>4106</v>
      </c>
      <c r="C882" s="6" t="s">
        <v>4107</v>
      </c>
      <c r="D882" s="3">
        <v>6550.64</v>
      </c>
    </row>
    <row r="883" spans="1:4" x14ac:dyDescent="0.4">
      <c r="A883" s="1" t="s">
        <v>165</v>
      </c>
      <c r="B883" s="1" t="s">
        <v>166</v>
      </c>
      <c r="C883" s="6" t="s">
        <v>167</v>
      </c>
      <c r="D883" s="3">
        <v>6542.1</v>
      </c>
    </row>
    <row r="884" spans="1:4" x14ac:dyDescent="0.4">
      <c r="A884" s="1" t="s">
        <v>3877</v>
      </c>
      <c r="B884" s="1" t="s">
        <v>3878</v>
      </c>
      <c r="C884" s="6" t="s">
        <v>3879</v>
      </c>
      <c r="D884" s="3">
        <v>6531.6</v>
      </c>
    </row>
    <row r="885" spans="1:4" x14ac:dyDescent="0.4">
      <c r="A885" s="1" t="s">
        <v>1145</v>
      </c>
      <c r="B885" s="1" t="s">
        <v>1146</v>
      </c>
      <c r="C885" s="6" t="s">
        <v>1147</v>
      </c>
      <c r="D885" s="3">
        <v>6525.56</v>
      </c>
    </row>
    <row r="886" spans="1:4" x14ac:dyDescent="0.4">
      <c r="A886" s="1" t="s">
        <v>2834</v>
      </c>
      <c r="B886" s="1" t="s">
        <v>2835</v>
      </c>
      <c r="C886" s="6" t="s">
        <v>2836</v>
      </c>
      <c r="D886" s="3">
        <v>6494.65</v>
      </c>
    </row>
    <row r="887" spans="1:4" x14ac:dyDescent="0.4">
      <c r="A887" s="1" t="s">
        <v>1060</v>
      </c>
      <c r="B887" s="1" t="s">
        <v>1061</v>
      </c>
      <c r="C887" s="6" t="s">
        <v>1062</v>
      </c>
      <c r="D887" s="3">
        <v>6452.77</v>
      </c>
    </row>
    <row r="888" spans="1:4" x14ac:dyDescent="0.4">
      <c r="A888" s="1" t="s">
        <v>1617</v>
      </c>
      <c r="B888" s="1" t="s">
        <v>1618</v>
      </c>
      <c r="C888" s="6" t="s">
        <v>1619</v>
      </c>
      <c r="D888" s="3">
        <v>6426.05</v>
      </c>
    </row>
    <row r="889" spans="1:4" x14ac:dyDescent="0.4">
      <c r="A889" s="1" t="s">
        <v>216</v>
      </c>
      <c r="B889" s="1" t="s">
        <v>217</v>
      </c>
      <c r="C889" s="6" t="s">
        <v>218</v>
      </c>
      <c r="D889" s="3">
        <v>6419.78</v>
      </c>
    </row>
    <row r="890" spans="1:4" x14ac:dyDescent="0.4">
      <c r="A890" s="1" t="s">
        <v>3471</v>
      </c>
      <c r="B890" s="1" t="s">
        <v>3472</v>
      </c>
      <c r="C890" s="6" t="s">
        <v>3473</v>
      </c>
      <c r="D890" s="3">
        <v>6321.6</v>
      </c>
    </row>
    <row r="891" spans="1:4" x14ac:dyDescent="0.4">
      <c r="A891" s="1" t="s">
        <v>1900</v>
      </c>
      <c r="B891" s="1" t="s">
        <v>1901</v>
      </c>
      <c r="C891" s="6" t="s">
        <v>1902</v>
      </c>
      <c r="D891" s="3">
        <v>6317.38</v>
      </c>
    </row>
    <row r="892" spans="1:4" x14ac:dyDescent="0.4">
      <c r="A892" s="1" t="s">
        <v>2696</v>
      </c>
      <c r="B892" s="1" t="s">
        <v>2697</v>
      </c>
      <c r="C892" s="6" t="s">
        <v>2698</v>
      </c>
      <c r="D892" s="3">
        <v>6311.81</v>
      </c>
    </row>
    <row r="893" spans="1:4" x14ac:dyDescent="0.4">
      <c r="A893" s="1" t="s">
        <v>2222</v>
      </c>
      <c r="B893" s="1" t="s">
        <v>2223</v>
      </c>
      <c r="C893" s="6" t="s">
        <v>2224</v>
      </c>
      <c r="D893" s="3">
        <v>6309.27</v>
      </c>
    </row>
    <row r="894" spans="1:4" x14ac:dyDescent="0.4">
      <c r="A894" s="1" t="s">
        <v>201</v>
      </c>
      <c r="B894" s="1" t="s">
        <v>202</v>
      </c>
      <c r="C894" s="6" t="s">
        <v>203</v>
      </c>
      <c r="D894" s="3">
        <v>6306.19</v>
      </c>
    </row>
    <row r="895" spans="1:4" x14ac:dyDescent="0.4">
      <c r="A895" s="1" t="s">
        <v>1915</v>
      </c>
      <c r="B895" s="1" t="s">
        <v>1916</v>
      </c>
      <c r="C895" s="6" t="s">
        <v>1917</v>
      </c>
      <c r="D895" s="3">
        <v>6304.63</v>
      </c>
    </row>
    <row r="896" spans="1:4" x14ac:dyDescent="0.4">
      <c r="A896" s="1" t="s">
        <v>2927</v>
      </c>
      <c r="B896" s="1" t="s">
        <v>2928</v>
      </c>
      <c r="C896" s="6" t="s">
        <v>2929</v>
      </c>
      <c r="D896" s="3">
        <v>6295.63</v>
      </c>
    </row>
    <row r="897" spans="1:4" x14ac:dyDescent="0.4">
      <c r="A897" s="1" t="s">
        <v>1042</v>
      </c>
      <c r="B897" s="1" t="s">
        <v>1043</v>
      </c>
      <c r="C897" s="6" t="s">
        <v>1044</v>
      </c>
      <c r="D897" s="3">
        <v>6293.35</v>
      </c>
    </row>
    <row r="898" spans="1:4" x14ac:dyDescent="0.4">
      <c r="A898" s="1" t="s">
        <v>3507</v>
      </c>
      <c r="B898" s="1" t="s">
        <v>3508</v>
      </c>
      <c r="C898" s="6" t="s">
        <v>3509</v>
      </c>
      <c r="D898" s="3">
        <v>6290.78</v>
      </c>
    </row>
    <row r="899" spans="1:4" x14ac:dyDescent="0.4">
      <c r="A899" s="1" t="s">
        <v>3339</v>
      </c>
      <c r="B899" s="1" t="s">
        <v>3340</v>
      </c>
      <c r="C899" s="6" t="s">
        <v>3341</v>
      </c>
      <c r="D899" s="3">
        <v>6279.19</v>
      </c>
    </row>
    <row r="900" spans="1:4" x14ac:dyDescent="0.4">
      <c r="A900" s="1" t="s">
        <v>1421</v>
      </c>
      <c r="B900" s="1" t="s">
        <v>1422</v>
      </c>
      <c r="C900" s="6" t="s">
        <v>1423</v>
      </c>
      <c r="D900" s="3">
        <v>6268.42</v>
      </c>
    </row>
    <row r="901" spans="1:4" x14ac:dyDescent="0.4">
      <c r="A901" s="1" t="s">
        <v>1837</v>
      </c>
      <c r="B901" s="1" t="s">
        <v>1838</v>
      </c>
      <c r="C901" s="6" t="s">
        <v>1839</v>
      </c>
      <c r="D901" s="3">
        <v>6263.66</v>
      </c>
    </row>
    <row r="902" spans="1:4" x14ac:dyDescent="0.4">
      <c r="A902" s="1" t="s">
        <v>2545</v>
      </c>
      <c r="B902" s="1" t="s">
        <v>2546</v>
      </c>
      <c r="C902" s="6" t="s">
        <v>2547</v>
      </c>
      <c r="D902" s="3">
        <v>6260.43</v>
      </c>
    </row>
    <row r="903" spans="1:4" x14ac:dyDescent="0.4">
      <c r="A903" s="1" t="s">
        <v>186</v>
      </c>
      <c r="B903" s="1" t="s">
        <v>187</v>
      </c>
      <c r="C903" s="6" t="s">
        <v>188</v>
      </c>
      <c r="D903" s="3">
        <v>6192.37</v>
      </c>
    </row>
    <row r="904" spans="1:4" x14ac:dyDescent="0.4">
      <c r="A904" s="1" t="s">
        <v>3973</v>
      </c>
      <c r="B904" s="1" t="s">
        <v>3974</v>
      </c>
      <c r="C904" s="6" t="s">
        <v>3975</v>
      </c>
      <c r="D904" s="3">
        <v>6192.37</v>
      </c>
    </row>
    <row r="905" spans="1:4" x14ac:dyDescent="0.4">
      <c r="A905" s="1" t="s">
        <v>745</v>
      </c>
      <c r="B905" s="1" t="s">
        <v>746</v>
      </c>
      <c r="C905" s="6" t="s">
        <v>747</v>
      </c>
      <c r="D905" s="3">
        <v>6191.99</v>
      </c>
    </row>
    <row r="906" spans="1:4" x14ac:dyDescent="0.4">
      <c r="A906" s="1" t="s">
        <v>406</v>
      </c>
      <c r="B906" s="1" t="s">
        <v>407</v>
      </c>
      <c r="C906" s="6" t="s">
        <v>408</v>
      </c>
      <c r="D906" s="3">
        <v>6175.88</v>
      </c>
    </row>
    <row r="907" spans="1:4" x14ac:dyDescent="0.4">
      <c r="A907" s="1" t="s">
        <v>3441</v>
      </c>
      <c r="B907" s="1" t="s">
        <v>3442</v>
      </c>
      <c r="C907" s="6" t="s">
        <v>3443</v>
      </c>
      <c r="D907" s="3">
        <v>6158.76</v>
      </c>
    </row>
    <row r="908" spans="1:4" x14ac:dyDescent="0.4">
      <c r="A908" s="1" t="s">
        <v>999</v>
      </c>
      <c r="B908" s="1" t="s">
        <v>1000</v>
      </c>
      <c r="C908" s="6" t="s">
        <v>1001</v>
      </c>
      <c r="D908" s="3">
        <v>6151.8</v>
      </c>
    </row>
    <row r="909" spans="1:4" x14ac:dyDescent="0.4">
      <c r="A909" s="1" t="s">
        <v>3669</v>
      </c>
      <c r="B909" s="1" t="s">
        <v>3670</v>
      </c>
      <c r="C909" s="6" t="s">
        <v>3671</v>
      </c>
      <c r="D909" s="3">
        <v>6117.76</v>
      </c>
    </row>
    <row r="910" spans="1:4" x14ac:dyDescent="0.4">
      <c r="A910" s="1" t="s">
        <v>4108</v>
      </c>
      <c r="B910" s="1" t="s">
        <v>4109</v>
      </c>
      <c r="C910" s="6" t="s">
        <v>4110</v>
      </c>
      <c r="D910" s="3">
        <v>6070.65</v>
      </c>
    </row>
    <row r="911" spans="1:4" x14ac:dyDescent="0.4">
      <c r="A911" s="1" t="s">
        <v>2750</v>
      </c>
      <c r="B911" s="1" t="s">
        <v>2751</v>
      </c>
      <c r="C911" s="6" t="s">
        <v>2752</v>
      </c>
      <c r="D911" s="3">
        <v>6064.89</v>
      </c>
    </row>
    <row r="912" spans="1:4" x14ac:dyDescent="0.4">
      <c r="A912" s="1" t="s">
        <v>1620</v>
      </c>
      <c r="B912" s="1" t="s">
        <v>1621</v>
      </c>
      <c r="C912" s="6" t="s">
        <v>1622</v>
      </c>
      <c r="D912" s="3">
        <v>6064.61</v>
      </c>
    </row>
    <row r="913" spans="1:4" x14ac:dyDescent="0.4">
      <c r="A913" s="1" t="s">
        <v>4057</v>
      </c>
      <c r="B913" s="1" t="s">
        <v>4058</v>
      </c>
      <c r="C913" s="6" t="s">
        <v>4059</v>
      </c>
      <c r="D913" s="3">
        <v>6061.78</v>
      </c>
    </row>
    <row r="914" spans="1:4" x14ac:dyDescent="0.4">
      <c r="A914" s="1" t="s">
        <v>3089</v>
      </c>
      <c r="B914" s="1" t="s">
        <v>3090</v>
      </c>
      <c r="C914" s="6" t="s">
        <v>3091</v>
      </c>
      <c r="D914" s="3">
        <v>6057.55</v>
      </c>
    </row>
    <row r="915" spans="1:4" x14ac:dyDescent="0.4">
      <c r="A915" s="1" t="s">
        <v>1008</v>
      </c>
      <c r="B915" s="1" t="s">
        <v>1009</v>
      </c>
      <c r="C915" s="6" t="s">
        <v>1010</v>
      </c>
      <c r="D915" s="3">
        <v>6053.85</v>
      </c>
    </row>
    <row r="916" spans="1:4" x14ac:dyDescent="0.4">
      <c r="A916" s="1" t="s">
        <v>2681</v>
      </c>
      <c r="B916" s="1" t="s">
        <v>2682</v>
      </c>
      <c r="C916" s="6" t="s">
        <v>2683</v>
      </c>
      <c r="D916" s="3">
        <v>6048.81</v>
      </c>
    </row>
    <row r="917" spans="1:4" x14ac:dyDescent="0.4">
      <c r="A917" s="1" t="s">
        <v>63</v>
      </c>
      <c r="B917" s="1" t="s">
        <v>64</v>
      </c>
      <c r="C917" s="6" t="s">
        <v>65</v>
      </c>
      <c r="D917" s="3">
        <v>6020.77</v>
      </c>
    </row>
    <row r="918" spans="1:4" x14ac:dyDescent="0.4">
      <c r="A918" s="1" t="s">
        <v>104</v>
      </c>
      <c r="B918" s="1" t="s">
        <v>105</v>
      </c>
      <c r="C918" s="6" t="s">
        <v>106</v>
      </c>
      <c r="D918" s="3">
        <v>6000.11</v>
      </c>
    </row>
    <row r="919" spans="1:4" x14ac:dyDescent="0.4">
      <c r="A919" s="1" t="s">
        <v>1136</v>
      </c>
      <c r="B919" s="1" t="s">
        <v>1137</v>
      </c>
      <c r="C919" s="6" t="s">
        <v>1138</v>
      </c>
      <c r="D919" s="3">
        <v>5955.8</v>
      </c>
    </row>
    <row r="920" spans="1:4" x14ac:dyDescent="0.4">
      <c r="A920" s="1" t="s">
        <v>2464</v>
      </c>
      <c r="B920" s="1" t="s">
        <v>2465</v>
      </c>
      <c r="C920" s="6" t="s">
        <v>2466</v>
      </c>
      <c r="D920" s="3">
        <v>5953.67</v>
      </c>
    </row>
    <row r="921" spans="1:4" x14ac:dyDescent="0.4">
      <c r="A921" s="1" t="s">
        <v>511</v>
      </c>
      <c r="B921" s="1" t="s">
        <v>512</v>
      </c>
      <c r="C921" s="6" t="s">
        <v>513</v>
      </c>
      <c r="D921" s="3">
        <v>5945.37</v>
      </c>
    </row>
    <row r="922" spans="1:4" x14ac:dyDescent="0.4">
      <c r="A922" s="1" t="s">
        <v>3131</v>
      </c>
      <c r="B922" s="1" t="s">
        <v>3132</v>
      </c>
      <c r="C922" s="6" t="s">
        <v>3133</v>
      </c>
      <c r="D922" s="3">
        <v>5942.54</v>
      </c>
    </row>
    <row r="923" spans="1:4" x14ac:dyDescent="0.4">
      <c r="A923" s="1" t="s">
        <v>3148</v>
      </c>
      <c r="B923" s="1" t="s">
        <v>3149</v>
      </c>
      <c r="C923" s="6" t="s">
        <v>3150</v>
      </c>
      <c r="D923" s="3">
        <v>5936.55</v>
      </c>
    </row>
    <row r="924" spans="1:4" x14ac:dyDescent="0.4">
      <c r="A924" s="1" t="s">
        <v>3749</v>
      </c>
      <c r="B924" s="1" t="s">
        <v>3750</v>
      </c>
      <c r="C924" s="6" t="s">
        <v>3751</v>
      </c>
      <c r="D924" s="3">
        <v>5927.91</v>
      </c>
    </row>
    <row r="925" spans="1:4" x14ac:dyDescent="0.4">
      <c r="A925" s="1" t="s">
        <v>2168</v>
      </c>
      <c r="B925" s="1" t="s">
        <v>2169</v>
      </c>
      <c r="C925" s="6" t="s">
        <v>2170</v>
      </c>
      <c r="D925" s="3">
        <v>5925.54</v>
      </c>
    </row>
    <row r="926" spans="1:4" x14ac:dyDescent="0.4">
      <c r="A926" s="1" t="s">
        <v>4183</v>
      </c>
      <c r="B926" s="1" t="s">
        <v>4184</v>
      </c>
      <c r="C926" s="6" t="s">
        <v>4185</v>
      </c>
      <c r="D926" s="3">
        <v>5919.03</v>
      </c>
    </row>
    <row r="927" spans="1:4" x14ac:dyDescent="0.4">
      <c r="A927" s="1" t="s">
        <v>3543</v>
      </c>
      <c r="B927" s="1" t="s">
        <v>3544</v>
      </c>
      <c r="C927" s="6" t="s">
        <v>3545</v>
      </c>
      <c r="D927" s="3">
        <v>5915.12</v>
      </c>
    </row>
    <row r="928" spans="1:4" x14ac:dyDescent="0.4">
      <c r="A928" s="1" t="s">
        <v>1430</v>
      </c>
      <c r="B928" s="1" t="s">
        <v>1431</v>
      </c>
      <c r="C928" s="6" t="s">
        <v>1432</v>
      </c>
      <c r="D928" s="3">
        <v>5896.75</v>
      </c>
    </row>
    <row r="929" spans="1:4" x14ac:dyDescent="0.4">
      <c r="A929" s="1" t="s">
        <v>1121</v>
      </c>
      <c r="B929" s="1" t="s">
        <v>1122</v>
      </c>
      <c r="C929" s="6" t="s">
        <v>1123</v>
      </c>
      <c r="D929" s="3">
        <v>5894.79</v>
      </c>
    </row>
    <row r="930" spans="1:4" x14ac:dyDescent="0.4">
      <c r="A930" s="1" t="s">
        <v>168</v>
      </c>
      <c r="B930" s="1" t="s">
        <v>169</v>
      </c>
      <c r="C930" s="6" t="s">
        <v>170</v>
      </c>
      <c r="D930" s="3">
        <v>5890.95</v>
      </c>
    </row>
    <row r="931" spans="1:4" x14ac:dyDescent="0.4">
      <c r="A931" s="1" t="s">
        <v>698</v>
      </c>
      <c r="B931" s="1" t="s">
        <v>699</v>
      </c>
      <c r="C931" s="6" t="s">
        <v>700</v>
      </c>
      <c r="D931" s="3">
        <v>5876.08</v>
      </c>
    </row>
    <row r="932" spans="1:4" x14ac:dyDescent="0.4">
      <c r="A932" s="1" t="s">
        <v>1330</v>
      </c>
      <c r="B932" s="1" t="s">
        <v>1331</v>
      </c>
      <c r="C932" s="6" t="s">
        <v>1332</v>
      </c>
      <c r="D932" s="3">
        <v>5843.86</v>
      </c>
    </row>
    <row r="933" spans="1:4" x14ac:dyDescent="0.4">
      <c r="A933" s="1" t="s">
        <v>1151</v>
      </c>
      <c r="B933" s="1" t="s">
        <v>1152</v>
      </c>
      <c r="C933" s="6" t="s">
        <v>1153</v>
      </c>
      <c r="D933" s="3">
        <v>5837.66</v>
      </c>
    </row>
    <row r="934" spans="1:4" x14ac:dyDescent="0.4">
      <c r="A934" s="1" t="s">
        <v>3955</v>
      </c>
      <c r="B934" s="1" t="s">
        <v>3956</v>
      </c>
      <c r="C934" s="6" t="s">
        <v>3957</v>
      </c>
      <c r="D934" s="3">
        <v>5819.24</v>
      </c>
    </row>
    <row r="935" spans="1:4" x14ac:dyDescent="0.4">
      <c r="A935" s="1" t="s">
        <v>1225</v>
      </c>
      <c r="B935" s="1" t="s">
        <v>1226</v>
      </c>
      <c r="C935" s="6" t="s">
        <v>1227</v>
      </c>
      <c r="D935" s="3">
        <v>5816.35</v>
      </c>
    </row>
    <row r="936" spans="1:4" x14ac:dyDescent="0.4">
      <c r="A936" s="1" t="s">
        <v>183</v>
      </c>
      <c r="B936" s="1" t="s">
        <v>184</v>
      </c>
      <c r="C936" s="6" t="s">
        <v>185</v>
      </c>
      <c r="D936" s="3">
        <v>5799.7</v>
      </c>
    </row>
    <row r="937" spans="1:4" x14ac:dyDescent="0.4">
      <c r="A937" s="1" t="s">
        <v>3104</v>
      </c>
      <c r="B937" s="1" t="s">
        <v>3105</v>
      </c>
      <c r="C937" s="6" t="s">
        <v>3106</v>
      </c>
      <c r="D937" s="3">
        <v>5795.87</v>
      </c>
    </row>
    <row r="938" spans="1:4" x14ac:dyDescent="0.4">
      <c r="A938" s="1" t="s">
        <v>3907</v>
      </c>
      <c r="B938" s="1" t="s">
        <v>3908</v>
      </c>
      <c r="C938" s="6" t="s">
        <v>3909</v>
      </c>
      <c r="D938" s="3">
        <v>5793.92</v>
      </c>
    </row>
    <row r="939" spans="1:4" x14ac:dyDescent="0.4">
      <c r="A939" s="1" t="s">
        <v>614</v>
      </c>
      <c r="B939" s="1" t="s">
        <v>615</v>
      </c>
      <c r="C939" s="6" t="s">
        <v>616</v>
      </c>
      <c r="D939" s="3">
        <v>5773.95</v>
      </c>
    </row>
    <row r="940" spans="1:4" x14ac:dyDescent="0.4">
      <c r="A940" s="1" t="s">
        <v>4066</v>
      </c>
      <c r="B940" s="1" t="s">
        <v>4067</v>
      </c>
      <c r="C940" s="6" t="s">
        <v>4068</v>
      </c>
      <c r="D940" s="3">
        <v>5714.15</v>
      </c>
    </row>
    <row r="941" spans="1:4" x14ac:dyDescent="0.4">
      <c r="A941" s="1" t="s">
        <v>3259</v>
      </c>
      <c r="B941" s="1" t="s">
        <v>3260</v>
      </c>
      <c r="C941" s="6" t="s">
        <v>3261</v>
      </c>
      <c r="D941" s="3">
        <v>5688.97</v>
      </c>
    </row>
    <row r="942" spans="1:4" x14ac:dyDescent="0.4">
      <c r="A942" s="1" t="s">
        <v>92</v>
      </c>
      <c r="B942" s="1" t="s">
        <v>93</v>
      </c>
      <c r="C942" s="6" t="s">
        <v>94</v>
      </c>
      <c r="D942" s="3">
        <v>5688.77</v>
      </c>
    </row>
    <row r="943" spans="1:4" x14ac:dyDescent="0.4">
      <c r="A943" s="1" t="s">
        <v>4048</v>
      </c>
      <c r="B943" s="1" t="s">
        <v>4049</v>
      </c>
      <c r="C943" s="6" t="s">
        <v>4050</v>
      </c>
      <c r="D943" s="3">
        <v>5646.63</v>
      </c>
    </row>
    <row r="944" spans="1:4" x14ac:dyDescent="0.4">
      <c r="A944" s="1" t="s">
        <v>3498</v>
      </c>
      <c r="B944" s="1" t="s">
        <v>3499</v>
      </c>
      <c r="C944" s="6" t="s">
        <v>3500</v>
      </c>
      <c r="D944" s="3">
        <v>5640.37</v>
      </c>
    </row>
    <row r="945" spans="1:4" x14ac:dyDescent="0.4">
      <c r="A945" s="1" t="s">
        <v>2569</v>
      </c>
      <c r="B945" s="1" t="s">
        <v>2570</v>
      </c>
      <c r="C945" s="6" t="s">
        <v>2571</v>
      </c>
      <c r="D945" s="3">
        <v>5639.84</v>
      </c>
    </row>
    <row r="946" spans="1:4" x14ac:dyDescent="0.4">
      <c r="A946" s="1" t="s">
        <v>2079</v>
      </c>
      <c r="B946" s="1" t="s">
        <v>2080</v>
      </c>
      <c r="C946" s="6" t="s">
        <v>2081</v>
      </c>
      <c r="D946" s="3">
        <v>5631.96</v>
      </c>
    </row>
    <row r="947" spans="1:4" x14ac:dyDescent="0.4">
      <c r="A947" s="1" t="s">
        <v>2798</v>
      </c>
      <c r="B947" s="1" t="s">
        <v>2799</v>
      </c>
      <c r="C947" s="6" t="s">
        <v>2800</v>
      </c>
      <c r="D947" s="3">
        <v>5603.69</v>
      </c>
    </row>
    <row r="948" spans="1:4" x14ac:dyDescent="0.4">
      <c r="A948" s="1" t="s">
        <v>3678</v>
      </c>
      <c r="B948" s="1" t="s">
        <v>3679</v>
      </c>
      <c r="C948" s="6" t="s">
        <v>3680</v>
      </c>
      <c r="D948" s="3">
        <v>5582.04</v>
      </c>
    </row>
    <row r="949" spans="1:4" x14ac:dyDescent="0.4">
      <c r="A949" s="1" t="s">
        <v>3787</v>
      </c>
      <c r="B949" s="1" t="s">
        <v>3788</v>
      </c>
      <c r="C949" s="6" t="s">
        <v>3789</v>
      </c>
      <c r="D949" s="3">
        <v>5579.59</v>
      </c>
    </row>
    <row r="950" spans="1:4" x14ac:dyDescent="0.4">
      <c r="A950" s="1" t="s">
        <v>2147</v>
      </c>
      <c r="B950" s="1" t="s">
        <v>2148</v>
      </c>
      <c r="C950" s="6" t="s">
        <v>2149</v>
      </c>
      <c r="D950" s="3">
        <v>5555.16</v>
      </c>
    </row>
    <row r="951" spans="1:4" x14ac:dyDescent="0.4">
      <c r="A951" s="1" t="s">
        <v>3805</v>
      </c>
      <c r="B951" s="1" t="s">
        <v>3806</v>
      </c>
      <c r="C951" s="6" t="s">
        <v>3807</v>
      </c>
      <c r="D951" s="3">
        <v>5551.24</v>
      </c>
    </row>
    <row r="952" spans="1:4" x14ac:dyDescent="0.4">
      <c r="A952" s="1" t="s">
        <v>2566</v>
      </c>
      <c r="B952" s="1" t="s">
        <v>2567</v>
      </c>
      <c r="C952" s="6" t="s">
        <v>2568</v>
      </c>
      <c r="D952" s="3">
        <v>5528.32</v>
      </c>
    </row>
    <row r="953" spans="1:4" x14ac:dyDescent="0.4">
      <c r="A953" s="1" t="s">
        <v>2396</v>
      </c>
      <c r="B953" s="1" t="s">
        <v>2397</v>
      </c>
      <c r="C953" s="6" t="s">
        <v>2398</v>
      </c>
      <c r="D953" s="3">
        <v>5520.4</v>
      </c>
    </row>
    <row r="954" spans="1:4" x14ac:dyDescent="0.4">
      <c r="A954" s="1" t="s">
        <v>3387</v>
      </c>
      <c r="B954" s="1" t="s">
        <v>3388</v>
      </c>
      <c r="C954" s="6" t="s">
        <v>3389</v>
      </c>
      <c r="D954" s="3">
        <v>5486.51</v>
      </c>
    </row>
    <row r="955" spans="1:4" x14ac:dyDescent="0.4">
      <c r="A955" s="1" t="s">
        <v>3940</v>
      </c>
      <c r="B955" s="1" t="s">
        <v>3941</v>
      </c>
      <c r="C955" s="6" t="s">
        <v>3942</v>
      </c>
      <c r="D955" s="3">
        <v>5468.56</v>
      </c>
    </row>
    <row r="956" spans="1:4" x14ac:dyDescent="0.4">
      <c r="A956" s="1" t="s">
        <v>1810</v>
      </c>
      <c r="B956" s="1" t="s">
        <v>1811</v>
      </c>
      <c r="C956" s="6" t="s">
        <v>1812</v>
      </c>
      <c r="D956" s="3">
        <v>5457.59</v>
      </c>
    </row>
    <row r="957" spans="1:4" x14ac:dyDescent="0.4">
      <c r="A957" s="1" t="s">
        <v>3101</v>
      </c>
      <c r="B957" s="1" t="s">
        <v>3102</v>
      </c>
      <c r="C957" s="6" t="s">
        <v>3103</v>
      </c>
      <c r="D957" s="3">
        <v>5455.82</v>
      </c>
    </row>
    <row r="958" spans="1:4" x14ac:dyDescent="0.4">
      <c r="A958" s="1" t="s">
        <v>2804</v>
      </c>
      <c r="B958" s="1" t="s">
        <v>2805</v>
      </c>
      <c r="C958" s="6" t="s">
        <v>2806</v>
      </c>
      <c r="D958" s="3">
        <v>5452.3</v>
      </c>
    </row>
    <row r="959" spans="1:4" x14ac:dyDescent="0.4">
      <c r="A959" s="1" t="s">
        <v>543</v>
      </c>
      <c r="B959" s="1" t="s">
        <v>544</v>
      </c>
      <c r="C959" s="6" t="s">
        <v>545</v>
      </c>
      <c r="D959" s="3">
        <v>5433.55</v>
      </c>
    </row>
    <row r="960" spans="1:4" x14ac:dyDescent="0.4">
      <c r="A960" s="1" t="s">
        <v>990</v>
      </c>
      <c r="B960" s="1" t="s">
        <v>991</v>
      </c>
      <c r="C960" s="6" t="s">
        <v>992</v>
      </c>
      <c r="D960" s="3">
        <v>5398.59</v>
      </c>
    </row>
    <row r="961" spans="1:4" x14ac:dyDescent="0.4">
      <c r="A961" s="1" t="s">
        <v>2765</v>
      </c>
      <c r="B961" s="1" t="s">
        <v>2766</v>
      </c>
      <c r="C961" s="6" t="s">
        <v>2767</v>
      </c>
      <c r="D961" s="3">
        <v>5383.09</v>
      </c>
    </row>
    <row r="962" spans="1:4" x14ac:dyDescent="0.4">
      <c r="A962" s="1" t="s">
        <v>1269</v>
      </c>
      <c r="B962" s="1" t="s">
        <v>1270</v>
      </c>
      <c r="C962" s="6" t="s">
        <v>1271</v>
      </c>
      <c r="D962" s="3">
        <v>5353.89</v>
      </c>
    </row>
    <row r="963" spans="1:4" x14ac:dyDescent="0.4">
      <c r="A963" s="1" t="s">
        <v>644</v>
      </c>
      <c r="B963" s="1" t="s">
        <v>645</v>
      </c>
      <c r="C963" s="6" t="s">
        <v>646</v>
      </c>
      <c r="D963" s="3">
        <v>5342.01</v>
      </c>
    </row>
    <row r="964" spans="1:4" x14ac:dyDescent="0.4">
      <c r="A964" s="1" t="s">
        <v>2488</v>
      </c>
      <c r="B964" s="1" t="s">
        <v>2489</v>
      </c>
      <c r="C964" s="6" t="s">
        <v>2490</v>
      </c>
      <c r="D964" s="3">
        <v>5336.27</v>
      </c>
    </row>
    <row r="965" spans="1:4" x14ac:dyDescent="0.4">
      <c r="A965" s="1" t="s">
        <v>4087</v>
      </c>
      <c r="B965" s="1" t="s">
        <v>4088</v>
      </c>
      <c r="C965" s="6" t="s">
        <v>4089</v>
      </c>
      <c r="D965" s="3">
        <v>5334.11</v>
      </c>
    </row>
    <row r="966" spans="1:4" x14ac:dyDescent="0.4">
      <c r="A966" s="1" t="s">
        <v>2500</v>
      </c>
      <c r="B966" s="1" t="s">
        <v>2501</v>
      </c>
      <c r="C966" s="6" t="s">
        <v>2502</v>
      </c>
      <c r="D966" s="3">
        <v>5329.09</v>
      </c>
    </row>
    <row r="967" spans="1:4" x14ac:dyDescent="0.4">
      <c r="A967" s="1" t="s">
        <v>3892</v>
      </c>
      <c r="B967" s="1" t="s">
        <v>3893</v>
      </c>
      <c r="C967" s="6" t="s">
        <v>3894</v>
      </c>
      <c r="D967" s="3">
        <v>5315.07</v>
      </c>
    </row>
    <row r="968" spans="1:4" x14ac:dyDescent="0.4">
      <c r="A968" s="1" t="s">
        <v>1219</v>
      </c>
      <c r="B968" s="1" t="s">
        <v>1220</v>
      </c>
      <c r="C968" s="6" t="s">
        <v>1221</v>
      </c>
      <c r="D968" s="3">
        <v>5288.19</v>
      </c>
    </row>
    <row r="969" spans="1:4" x14ac:dyDescent="0.4">
      <c r="A969" s="1" t="s">
        <v>3633</v>
      </c>
      <c r="B969" s="1" t="s">
        <v>3634</v>
      </c>
      <c r="C969" s="6" t="s">
        <v>3635</v>
      </c>
      <c r="D969" s="3">
        <v>5282.44</v>
      </c>
    </row>
    <row r="970" spans="1:4" x14ac:dyDescent="0.4">
      <c r="A970" s="1" t="s">
        <v>2177</v>
      </c>
      <c r="B970" s="1" t="s">
        <v>2178</v>
      </c>
      <c r="C970" s="6" t="s">
        <v>2179</v>
      </c>
      <c r="D970" s="3">
        <v>5262.29</v>
      </c>
    </row>
    <row r="971" spans="1:4" x14ac:dyDescent="0.4">
      <c r="A971" s="1" t="s">
        <v>1524</v>
      </c>
      <c r="B971" s="1" t="s">
        <v>1525</v>
      </c>
      <c r="C971" s="6" t="s">
        <v>1523</v>
      </c>
      <c r="D971" s="3">
        <v>5259.94</v>
      </c>
    </row>
    <row r="972" spans="1:4" x14ac:dyDescent="0.4">
      <c r="A972" s="1" t="s">
        <v>2577</v>
      </c>
      <c r="B972" s="1" t="s">
        <v>2578</v>
      </c>
      <c r="C972" s="6" t="s">
        <v>2579</v>
      </c>
      <c r="D972" s="3">
        <v>5259.25</v>
      </c>
    </row>
    <row r="973" spans="1:4" x14ac:dyDescent="0.4">
      <c r="A973" s="1" t="s">
        <v>3958</v>
      </c>
      <c r="B973" s="1" t="s">
        <v>3959</v>
      </c>
      <c r="C973" s="6" t="s">
        <v>3960</v>
      </c>
      <c r="D973" s="3">
        <v>5251.27</v>
      </c>
    </row>
    <row r="974" spans="1:4" x14ac:dyDescent="0.4">
      <c r="A974" s="1" t="s">
        <v>1454</v>
      </c>
      <c r="B974" s="1" t="s">
        <v>1455</v>
      </c>
      <c r="C974" s="6" t="s">
        <v>1456</v>
      </c>
      <c r="D974" s="3">
        <v>5236.82</v>
      </c>
    </row>
    <row r="975" spans="1:4" x14ac:dyDescent="0.4">
      <c r="A975" s="1" t="s">
        <v>3483</v>
      </c>
      <c r="B975" s="1" t="s">
        <v>3484</v>
      </c>
      <c r="C975" s="6" t="s">
        <v>3485</v>
      </c>
      <c r="D975" s="3">
        <v>5231.76</v>
      </c>
    </row>
    <row r="976" spans="1:4" x14ac:dyDescent="0.4">
      <c r="A976" s="1" t="s">
        <v>2699</v>
      </c>
      <c r="B976" s="1" t="s">
        <v>2700</v>
      </c>
      <c r="C976" s="6" t="s">
        <v>2701</v>
      </c>
      <c r="D976" s="3">
        <v>5217.43</v>
      </c>
    </row>
    <row r="977" spans="1:4" x14ac:dyDescent="0.4">
      <c r="A977" s="1" t="s">
        <v>626</v>
      </c>
      <c r="B977" s="1" t="s">
        <v>627</v>
      </c>
      <c r="C977" s="6" t="s">
        <v>628</v>
      </c>
      <c r="D977" s="3">
        <v>5208.9799999999996</v>
      </c>
    </row>
    <row r="978" spans="1:4" x14ac:dyDescent="0.4">
      <c r="A978" s="1" t="s">
        <v>1112</v>
      </c>
      <c r="B978" s="1" t="s">
        <v>1113</v>
      </c>
      <c r="C978" s="6" t="s">
        <v>1114</v>
      </c>
      <c r="D978" s="3">
        <v>5184.51</v>
      </c>
    </row>
    <row r="979" spans="1:4" x14ac:dyDescent="0.4">
      <c r="A979" s="1" t="s">
        <v>289</v>
      </c>
      <c r="B979" s="1" t="s">
        <v>290</v>
      </c>
      <c r="C979" s="6" t="s">
        <v>291</v>
      </c>
      <c r="D979" s="3">
        <v>5163.7299999999996</v>
      </c>
    </row>
    <row r="980" spans="1:4" x14ac:dyDescent="0.4">
      <c r="A980" s="1" t="s">
        <v>2912</v>
      </c>
      <c r="B980" s="1" t="s">
        <v>2913</v>
      </c>
      <c r="C980" s="6" t="s">
        <v>2914</v>
      </c>
      <c r="D980" s="3">
        <v>5155.84</v>
      </c>
    </row>
    <row r="981" spans="1:4" x14ac:dyDescent="0.4">
      <c r="A981" s="1" t="s">
        <v>3396</v>
      </c>
      <c r="B981" s="1" t="s">
        <v>3397</v>
      </c>
      <c r="C981" s="6" t="s">
        <v>3398</v>
      </c>
      <c r="D981" s="3">
        <v>5153.21</v>
      </c>
    </row>
    <row r="982" spans="1:4" x14ac:dyDescent="0.4">
      <c r="A982" s="1" t="s">
        <v>3420</v>
      </c>
      <c r="B982" s="1" t="s">
        <v>3421</v>
      </c>
      <c r="C982" s="6" t="s">
        <v>3422</v>
      </c>
      <c r="D982" s="3">
        <v>5150.3500000000004</v>
      </c>
    </row>
    <row r="983" spans="1:4" x14ac:dyDescent="0.4">
      <c r="A983" s="1" t="s">
        <v>1819</v>
      </c>
      <c r="B983" s="1" t="s">
        <v>1820</v>
      </c>
      <c r="C983" s="6" t="s">
        <v>1821</v>
      </c>
      <c r="D983" s="3">
        <v>5145.78</v>
      </c>
    </row>
    <row r="984" spans="1:4" x14ac:dyDescent="0.4">
      <c r="A984" s="1" t="s">
        <v>1691</v>
      </c>
      <c r="B984" s="1" t="s">
        <v>1692</v>
      </c>
      <c r="C984" s="6" t="s">
        <v>1693</v>
      </c>
      <c r="D984" s="3">
        <v>5133.22</v>
      </c>
    </row>
    <row r="985" spans="1:4" x14ac:dyDescent="0.4">
      <c r="A985" s="1" t="s">
        <v>2969</v>
      </c>
      <c r="B985" s="1" t="s">
        <v>2970</v>
      </c>
      <c r="C985" s="6" t="s">
        <v>2971</v>
      </c>
      <c r="D985" s="3">
        <v>5098.0600000000004</v>
      </c>
    </row>
    <row r="986" spans="1:4" x14ac:dyDescent="0.4">
      <c r="A986" s="1" t="s">
        <v>491</v>
      </c>
      <c r="B986" s="1" t="s">
        <v>492</v>
      </c>
      <c r="C986" s="6" t="s">
        <v>493</v>
      </c>
      <c r="D986" s="3">
        <v>5079.05</v>
      </c>
    </row>
    <row r="987" spans="1:4" x14ac:dyDescent="0.4">
      <c r="A987" s="1" t="s">
        <v>2108</v>
      </c>
      <c r="B987" s="1" t="s">
        <v>2109</v>
      </c>
      <c r="C987" s="6" t="s">
        <v>2110</v>
      </c>
      <c r="D987" s="3">
        <v>5074.3999999999996</v>
      </c>
    </row>
    <row r="988" spans="1:4" x14ac:dyDescent="0.4">
      <c r="A988" s="1" t="s">
        <v>1299</v>
      </c>
      <c r="B988" s="1" t="s">
        <v>1300</v>
      </c>
      <c r="C988" s="6" t="s">
        <v>1301</v>
      </c>
      <c r="D988" s="3">
        <v>5068.75</v>
      </c>
    </row>
    <row r="989" spans="1:4" x14ac:dyDescent="0.4">
      <c r="A989" s="1" t="s">
        <v>1394</v>
      </c>
      <c r="B989" s="1" t="s">
        <v>1395</v>
      </c>
      <c r="C989" s="6" t="s">
        <v>1396</v>
      </c>
      <c r="D989" s="3">
        <v>5066.17</v>
      </c>
    </row>
    <row r="990" spans="1:4" x14ac:dyDescent="0.4">
      <c r="A990" s="1" t="s">
        <v>872</v>
      </c>
      <c r="B990" s="1" t="s">
        <v>873</v>
      </c>
      <c r="C990" s="6" t="s">
        <v>874</v>
      </c>
      <c r="D990" s="3">
        <v>5042</v>
      </c>
    </row>
    <row r="991" spans="1:4" x14ac:dyDescent="0.4">
      <c r="A991" s="1" t="s">
        <v>1541</v>
      </c>
      <c r="B991" s="1" t="s">
        <v>1542</v>
      </c>
      <c r="C991" s="6" t="s">
        <v>1543</v>
      </c>
      <c r="D991" s="3">
        <v>5017.46</v>
      </c>
    </row>
    <row r="992" spans="1:4" x14ac:dyDescent="0.4">
      <c r="A992" s="1" t="s">
        <v>75</v>
      </c>
      <c r="B992" s="1" t="s">
        <v>76</v>
      </c>
      <c r="C992" s="6" t="s">
        <v>77</v>
      </c>
      <c r="D992" s="3">
        <v>5014.3599999999997</v>
      </c>
    </row>
    <row r="993" spans="1:4" x14ac:dyDescent="0.4">
      <c r="A993" s="1" t="s">
        <v>3782</v>
      </c>
      <c r="B993" s="1" t="s">
        <v>3783</v>
      </c>
      <c r="C993" s="6" t="s">
        <v>3781</v>
      </c>
      <c r="D993" s="3">
        <v>5011.8100000000004</v>
      </c>
    </row>
    <row r="994" spans="1:4" x14ac:dyDescent="0.4">
      <c r="A994" s="1" t="s">
        <v>3125</v>
      </c>
      <c r="B994" s="1" t="s">
        <v>3126</v>
      </c>
      <c r="C994" s="6" t="s">
        <v>3127</v>
      </c>
      <c r="D994" s="3">
        <v>4994.37</v>
      </c>
    </row>
    <row r="995" spans="1:4" x14ac:dyDescent="0.4">
      <c r="A995" s="1" t="s">
        <v>2867</v>
      </c>
      <c r="B995" s="1" t="s">
        <v>2868</v>
      </c>
      <c r="C995" s="6" t="s">
        <v>2869</v>
      </c>
      <c r="D995" s="3">
        <v>4992.26</v>
      </c>
    </row>
    <row r="996" spans="1:4" x14ac:dyDescent="0.4">
      <c r="A996" s="1" t="s">
        <v>1483</v>
      </c>
      <c r="B996" s="1" t="s">
        <v>1484</v>
      </c>
      <c r="C996" s="6" t="s">
        <v>1485</v>
      </c>
      <c r="D996" s="3">
        <v>4973.33</v>
      </c>
    </row>
    <row r="997" spans="1:4" x14ac:dyDescent="0.4">
      <c r="A997" s="1" t="s">
        <v>2064</v>
      </c>
      <c r="B997" s="1" t="s">
        <v>2065</v>
      </c>
      <c r="C997" s="6" t="s">
        <v>2066</v>
      </c>
      <c r="D997" s="3">
        <v>4969.42</v>
      </c>
    </row>
    <row r="998" spans="1:4" x14ac:dyDescent="0.4">
      <c r="A998" s="1" t="s">
        <v>4159</v>
      </c>
      <c r="B998" s="1" t="s">
        <v>4160</v>
      </c>
      <c r="C998" s="6" t="s">
        <v>4161</v>
      </c>
      <c r="D998" s="3">
        <v>4963.8900000000003</v>
      </c>
    </row>
    <row r="999" spans="1:4" x14ac:dyDescent="0.4">
      <c r="A999" s="1" t="s">
        <v>3799</v>
      </c>
      <c r="B999" s="1" t="s">
        <v>3800</v>
      </c>
      <c r="C999" s="6" t="s">
        <v>3801</v>
      </c>
      <c r="D999" s="3">
        <v>4952.82</v>
      </c>
    </row>
    <row r="1000" spans="1:4" x14ac:dyDescent="0.4">
      <c r="A1000" s="1" t="s">
        <v>2479</v>
      </c>
      <c r="B1000" s="1" t="s">
        <v>2480</v>
      </c>
      <c r="C1000" s="6" t="s">
        <v>2481</v>
      </c>
      <c r="D1000" s="3">
        <v>4941.21</v>
      </c>
    </row>
    <row r="1001" spans="1:4" x14ac:dyDescent="0.4">
      <c r="A1001" s="1" t="s">
        <v>2171</v>
      </c>
      <c r="B1001" s="1" t="s">
        <v>2172</v>
      </c>
      <c r="C1001" s="6" t="s">
        <v>2173</v>
      </c>
      <c r="D1001" s="3">
        <v>4923.5200000000004</v>
      </c>
    </row>
    <row r="1002" spans="1:4" x14ac:dyDescent="0.4">
      <c r="A1002" s="1" t="s">
        <v>3684</v>
      </c>
      <c r="B1002" s="1" t="s">
        <v>3685</v>
      </c>
      <c r="C1002" s="6" t="s">
        <v>3686</v>
      </c>
      <c r="D1002" s="3">
        <v>4891.7299999999996</v>
      </c>
    </row>
    <row r="1003" spans="1:4" x14ac:dyDescent="0.4">
      <c r="A1003" s="1" t="s">
        <v>2503</v>
      </c>
      <c r="B1003" s="1" t="s">
        <v>2504</v>
      </c>
      <c r="C1003" s="6" t="s">
        <v>2505</v>
      </c>
      <c r="D1003" s="3">
        <v>4877.83</v>
      </c>
    </row>
    <row r="1004" spans="1:4" x14ac:dyDescent="0.4">
      <c r="A1004" s="1" t="s">
        <v>1792</v>
      </c>
      <c r="B1004" s="1" t="s">
        <v>1793</v>
      </c>
      <c r="C1004" s="6" t="s">
        <v>1794</v>
      </c>
      <c r="D1004" s="3">
        <v>4866.8599999999997</v>
      </c>
    </row>
    <row r="1005" spans="1:4" x14ac:dyDescent="0.4">
      <c r="A1005" s="1" t="s">
        <v>2843</v>
      </c>
      <c r="B1005" s="1" t="s">
        <v>2844</v>
      </c>
      <c r="C1005" s="6" t="s">
        <v>2845</v>
      </c>
      <c r="D1005" s="3">
        <v>4855.17</v>
      </c>
    </row>
    <row r="1006" spans="1:4" x14ac:dyDescent="0.4">
      <c r="A1006" s="1" t="s">
        <v>740</v>
      </c>
      <c r="B1006" s="1" t="s">
        <v>741</v>
      </c>
      <c r="C1006" s="6" t="s">
        <v>739</v>
      </c>
      <c r="D1006" s="3">
        <v>4849.6499999999996</v>
      </c>
    </row>
    <row r="1007" spans="1:4" x14ac:dyDescent="0.4">
      <c r="A1007" s="1" t="s">
        <v>4189</v>
      </c>
      <c r="B1007" s="1" t="s">
        <v>4190</v>
      </c>
      <c r="C1007" s="6" t="s">
        <v>4191</v>
      </c>
      <c r="D1007" s="3">
        <v>4822.1499999999996</v>
      </c>
    </row>
    <row r="1008" spans="1:4" x14ac:dyDescent="0.4">
      <c r="A1008" s="1" t="s">
        <v>1202</v>
      </c>
      <c r="B1008" s="1" t="s">
        <v>1203</v>
      </c>
      <c r="C1008" s="6" t="s">
        <v>1204</v>
      </c>
      <c r="D1008" s="3">
        <v>4817.18</v>
      </c>
    </row>
    <row r="1009" spans="1:4" x14ac:dyDescent="0.4">
      <c r="A1009" s="1" t="s">
        <v>993</v>
      </c>
      <c r="B1009" s="1" t="s">
        <v>994</v>
      </c>
      <c r="C1009" s="6" t="s">
        <v>995</v>
      </c>
      <c r="D1009" s="3">
        <v>4761.67</v>
      </c>
    </row>
    <row r="1010" spans="1:4" x14ac:dyDescent="0.4">
      <c r="A1010" s="1" t="s">
        <v>3468</v>
      </c>
      <c r="B1010" s="1" t="s">
        <v>3469</v>
      </c>
      <c r="C1010" s="6" t="s">
        <v>3470</v>
      </c>
      <c r="D1010" s="3">
        <v>4753.4799999999996</v>
      </c>
    </row>
    <row r="1011" spans="1:4" x14ac:dyDescent="0.4">
      <c r="A1011" s="1" t="s">
        <v>2708</v>
      </c>
      <c r="B1011" s="1" t="s">
        <v>2709</v>
      </c>
      <c r="C1011" s="6" t="s">
        <v>2710</v>
      </c>
      <c r="D1011" s="3">
        <v>4736.78</v>
      </c>
    </row>
    <row r="1012" spans="1:4" x14ac:dyDescent="0.4">
      <c r="A1012" s="1" t="s">
        <v>3829</v>
      </c>
      <c r="B1012" s="1" t="s">
        <v>3830</v>
      </c>
      <c r="C1012" s="6" t="s">
        <v>3831</v>
      </c>
      <c r="D1012" s="3">
        <v>4734.71</v>
      </c>
    </row>
    <row r="1013" spans="1:4" x14ac:dyDescent="0.4">
      <c r="A1013" s="1" t="s">
        <v>2714</v>
      </c>
      <c r="B1013" s="1" t="s">
        <v>2715</v>
      </c>
      <c r="C1013" s="6" t="s">
        <v>2716</v>
      </c>
      <c r="D1013" s="3">
        <v>4707.75</v>
      </c>
    </row>
    <row r="1014" spans="1:4" x14ac:dyDescent="0.4">
      <c r="A1014" s="1" t="s">
        <v>1568</v>
      </c>
      <c r="B1014" s="1" t="s">
        <v>1569</v>
      </c>
      <c r="C1014" s="6" t="s">
        <v>1570</v>
      </c>
      <c r="D1014" s="3">
        <v>4704.55</v>
      </c>
    </row>
    <row r="1015" spans="1:4" x14ac:dyDescent="0.4">
      <c r="A1015" s="1" t="s">
        <v>3083</v>
      </c>
      <c r="B1015" s="1" t="s">
        <v>3084</v>
      </c>
      <c r="C1015" s="6" t="s">
        <v>3085</v>
      </c>
      <c r="D1015" s="3">
        <v>4694.5200000000004</v>
      </c>
    </row>
    <row r="1016" spans="1:4" x14ac:dyDescent="0.4">
      <c r="A1016" s="1" t="s">
        <v>2417</v>
      </c>
      <c r="B1016" s="1" t="s">
        <v>2418</v>
      </c>
      <c r="C1016" s="6" t="s">
        <v>2419</v>
      </c>
      <c r="D1016" s="3">
        <v>4675.24</v>
      </c>
    </row>
    <row r="1017" spans="1:4" x14ac:dyDescent="0.4">
      <c r="A1017" s="1" t="s">
        <v>2102</v>
      </c>
      <c r="B1017" s="1" t="s">
        <v>2103</v>
      </c>
      <c r="C1017" s="6" t="s">
        <v>2104</v>
      </c>
      <c r="D1017" s="3">
        <v>4672.4799999999996</v>
      </c>
    </row>
    <row r="1018" spans="1:4" x14ac:dyDescent="0.4">
      <c r="A1018" s="1" t="s">
        <v>3693</v>
      </c>
      <c r="B1018" s="1" t="s">
        <v>3694</v>
      </c>
      <c r="C1018" s="6" t="s">
        <v>3695</v>
      </c>
      <c r="D1018" s="3">
        <v>4664.67</v>
      </c>
    </row>
    <row r="1019" spans="1:4" x14ac:dyDescent="0.4">
      <c r="A1019" s="1" t="s">
        <v>118</v>
      </c>
      <c r="B1019" s="1" t="s">
        <v>119</v>
      </c>
      <c r="C1019" s="6" t="s">
        <v>120</v>
      </c>
      <c r="D1019" s="3">
        <v>4594.04</v>
      </c>
    </row>
    <row r="1020" spans="1:4" x14ac:dyDescent="0.4">
      <c r="A1020" s="1" t="s">
        <v>2963</v>
      </c>
      <c r="B1020" s="1" t="s">
        <v>2964</v>
      </c>
      <c r="C1020" s="6" t="s">
        <v>2965</v>
      </c>
      <c r="D1020" s="3">
        <v>4588.04</v>
      </c>
    </row>
    <row r="1021" spans="1:4" x14ac:dyDescent="0.4">
      <c r="A1021" s="1" t="s">
        <v>534</v>
      </c>
      <c r="B1021" s="1" t="s">
        <v>535</v>
      </c>
      <c r="C1021" s="6" t="s">
        <v>536</v>
      </c>
      <c r="D1021" s="3">
        <v>4584.01</v>
      </c>
    </row>
    <row r="1022" spans="1:4" x14ac:dyDescent="0.4">
      <c r="A1022" s="1" t="s">
        <v>249</v>
      </c>
      <c r="B1022" s="1" t="s">
        <v>250</v>
      </c>
      <c r="C1022" s="6" t="s">
        <v>248</v>
      </c>
      <c r="D1022" s="3">
        <v>4527.29</v>
      </c>
    </row>
    <row r="1023" spans="1:4" x14ac:dyDescent="0.4">
      <c r="A1023" s="1" t="s">
        <v>3820</v>
      </c>
      <c r="B1023" s="1" t="s">
        <v>3821</v>
      </c>
      <c r="C1023" s="6" t="s">
        <v>3822</v>
      </c>
      <c r="D1023" s="3">
        <v>4520.1899999999996</v>
      </c>
    </row>
    <row r="1024" spans="1:4" x14ac:dyDescent="0.4">
      <c r="A1024" s="1" t="s">
        <v>3728</v>
      </c>
      <c r="B1024" s="1" t="s">
        <v>3729</v>
      </c>
      <c r="C1024" s="6" t="s">
        <v>3730</v>
      </c>
      <c r="D1024" s="3">
        <v>4504.6400000000003</v>
      </c>
    </row>
    <row r="1025" spans="1:4" x14ac:dyDescent="0.4">
      <c r="A1025" s="1" t="s">
        <v>943</v>
      </c>
      <c r="B1025" s="1" t="s">
        <v>944</v>
      </c>
      <c r="C1025" s="6" t="s">
        <v>945</v>
      </c>
      <c r="D1025" s="3">
        <v>4471.25</v>
      </c>
    </row>
    <row r="1026" spans="1:4" x14ac:dyDescent="0.4">
      <c r="A1026" s="1" t="s">
        <v>1498</v>
      </c>
      <c r="B1026" s="1" t="s">
        <v>1499</v>
      </c>
      <c r="C1026" s="6" t="s">
        <v>1500</v>
      </c>
      <c r="D1026" s="3">
        <v>4442.62</v>
      </c>
    </row>
    <row r="1027" spans="1:4" x14ac:dyDescent="0.4">
      <c r="A1027" s="1" t="s">
        <v>3534</v>
      </c>
      <c r="B1027" s="1" t="s">
        <v>3535</v>
      </c>
      <c r="C1027" s="6" t="s">
        <v>3536</v>
      </c>
      <c r="D1027" s="3">
        <v>4428.58</v>
      </c>
    </row>
    <row r="1028" spans="1:4" x14ac:dyDescent="0.4">
      <c r="A1028" s="1" t="s">
        <v>271</v>
      </c>
      <c r="B1028" s="1" t="s">
        <v>272</v>
      </c>
      <c r="C1028" s="6" t="s">
        <v>273</v>
      </c>
      <c r="D1028" s="3">
        <v>4426.93</v>
      </c>
    </row>
    <row r="1029" spans="1:4" x14ac:dyDescent="0.4">
      <c r="A1029" s="1" t="s">
        <v>440</v>
      </c>
      <c r="B1029" s="1" t="s">
        <v>441</v>
      </c>
      <c r="C1029" s="6" t="s">
        <v>442</v>
      </c>
      <c r="D1029" s="3">
        <v>4413.8500000000004</v>
      </c>
    </row>
    <row r="1030" spans="1:4" x14ac:dyDescent="0.4">
      <c r="A1030" s="1" t="s">
        <v>3937</v>
      </c>
      <c r="B1030" s="1" t="s">
        <v>3938</v>
      </c>
      <c r="C1030" s="6" t="s">
        <v>3939</v>
      </c>
      <c r="D1030" s="3">
        <v>4412.1400000000003</v>
      </c>
    </row>
    <row r="1031" spans="1:4" x14ac:dyDescent="0.4">
      <c r="A1031" s="1" t="s">
        <v>1066</v>
      </c>
      <c r="B1031" s="1" t="s">
        <v>1067</v>
      </c>
      <c r="C1031" s="6" t="s">
        <v>1068</v>
      </c>
      <c r="D1031" s="3">
        <v>4406.5600000000004</v>
      </c>
    </row>
    <row r="1032" spans="1:4" x14ac:dyDescent="0.4">
      <c r="A1032" s="1" t="s">
        <v>716</v>
      </c>
      <c r="B1032" s="1" t="s">
        <v>717</v>
      </c>
      <c r="C1032" s="6" t="s">
        <v>718</v>
      </c>
      <c r="D1032" s="3">
        <v>4404.2299999999996</v>
      </c>
    </row>
    <row r="1033" spans="1:4" x14ac:dyDescent="0.4">
      <c r="A1033" s="1" t="s">
        <v>412</v>
      </c>
      <c r="B1033" s="1" t="s">
        <v>413</v>
      </c>
      <c r="C1033" s="6" t="s">
        <v>414</v>
      </c>
      <c r="D1033" s="3">
        <v>4396.8500000000004</v>
      </c>
    </row>
    <row r="1034" spans="1:4" x14ac:dyDescent="0.4">
      <c r="A1034" s="1" t="s">
        <v>3372</v>
      </c>
      <c r="B1034" s="1" t="s">
        <v>3373</v>
      </c>
      <c r="C1034" s="6" t="s">
        <v>3374</v>
      </c>
      <c r="D1034" s="3">
        <v>4388.45</v>
      </c>
    </row>
    <row r="1035" spans="1:4" x14ac:dyDescent="0.4">
      <c r="A1035" s="1" t="s">
        <v>1172</v>
      </c>
      <c r="B1035" s="1" t="s">
        <v>1173</v>
      </c>
      <c r="C1035" s="6" t="s">
        <v>1174</v>
      </c>
      <c r="D1035" s="3">
        <v>4379.43</v>
      </c>
    </row>
    <row r="1036" spans="1:4" x14ac:dyDescent="0.4">
      <c r="A1036" s="1" t="s">
        <v>3624</v>
      </c>
      <c r="B1036" s="1" t="s">
        <v>3625</v>
      </c>
      <c r="C1036" s="6" t="s">
        <v>3626</v>
      </c>
      <c r="D1036" s="3">
        <v>4378.8500000000004</v>
      </c>
    </row>
    <row r="1037" spans="1:4" x14ac:dyDescent="0.4">
      <c r="A1037" s="1" t="s">
        <v>2138</v>
      </c>
      <c r="B1037" s="1" t="s">
        <v>2139</v>
      </c>
      <c r="C1037" s="6" t="s">
        <v>2140</v>
      </c>
      <c r="D1037" s="3">
        <v>4376.8599999999997</v>
      </c>
    </row>
    <row r="1038" spans="1:4" x14ac:dyDescent="0.4">
      <c r="A1038" s="1" t="s">
        <v>1415</v>
      </c>
      <c r="B1038" s="1" t="s">
        <v>1416</v>
      </c>
      <c r="C1038" s="6" t="s">
        <v>1417</v>
      </c>
      <c r="D1038" s="3">
        <v>4368.12</v>
      </c>
    </row>
    <row r="1039" spans="1:4" x14ac:dyDescent="0.4">
      <c r="A1039" s="1" t="s">
        <v>351</v>
      </c>
      <c r="B1039" s="1" t="s">
        <v>352</v>
      </c>
      <c r="C1039" s="6" t="s">
        <v>353</v>
      </c>
      <c r="D1039" s="3">
        <v>4364.3900000000003</v>
      </c>
    </row>
    <row r="1040" spans="1:4" x14ac:dyDescent="0.4">
      <c r="A1040" s="1" t="s">
        <v>701</v>
      </c>
      <c r="B1040" s="1" t="s">
        <v>702</v>
      </c>
      <c r="C1040" s="6" t="s">
        <v>703</v>
      </c>
      <c r="D1040" s="3">
        <v>4362.21</v>
      </c>
    </row>
    <row r="1041" spans="1:4" x14ac:dyDescent="0.4">
      <c r="A1041" s="1" t="s">
        <v>280</v>
      </c>
      <c r="B1041" s="1" t="s">
        <v>281</v>
      </c>
      <c r="C1041" s="6" t="s">
        <v>282</v>
      </c>
      <c r="D1041" s="3">
        <v>4357.68</v>
      </c>
    </row>
    <row r="1042" spans="1:4" x14ac:dyDescent="0.4">
      <c r="A1042" s="1" t="s">
        <v>887</v>
      </c>
      <c r="B1042" s="1" t="s">
        <v>888</v>
      </c>
      <c r="C1042" s="6" t="s">
        <v>889</v>
      </c>
      <c r="D1042" s="3">
        <v>4339.84</v>
      </c>
    </row>
    <row r="1043" spans="1:4" x14ac:dyDescent="0.4">
      <c r="A1043" s="1" t="s">
        <v>875</v>
      </c>
      <c r="B1043" s="1" t="s">
        <v>876</v>
      </c>
      <c r="C1043" s="6" t="s">
        <v>877</v>
      </c>
      <c r="D1043" s="3">
        <v>4322.6099999999997</v>
      </c>
    </row>
    <row r="1044" spans="1:4" x14ac:dyDescent="0.4">
      <c r="A1044" s="1" t="s">
        <v>4003</v>
      </c>
      <c r="B1044" s="1" t="s">
        <v>4004</v>
      </c>
      <c r="C1044" s="6" t="s">
        <v>4005</v>
      </c>
      <c r="D1044" s="3">
        <v>4315.22</v>
      </c>
    </row>
    <row r="1045" spans="1:4" x14ac:dyDescent="0.4">
      <c r="A1045" s="1" t="s">
        <v>1081</v>
      </c>
      <c r="B1045" s="1" t="s">
        <v>1082</v>
      </c>
      <c r="C1045" s="6" t="s">
        <v>1083</v>
      </c>
      <c r="D1045" s="3">
        <v>4282.88</v>
      </c>
    </row>
    <row r="1046" spans="1:4" x14ac:dyDescent="0.4">
      <c r="A1046" s="1" t="s">
        <v>1370</v>
      </c>
      <c r="B1046" s="1" t="s">
        <v>1371</v>
      </c>
      <c r="C1046" s="6" t="s">
        <v>1372</v>
      </c>
      <c r="D1046" s="3">
        <v>4262.62</v>
      </c>
    </row>
    <row r="1047" spans="1:4" x14ac:dyDescent="0.4">
      <c r="A1047" s="1" t="s">
        <v>482</v>
      </c>
      <c r="B1047" s="1" t="s">
        <v>483</v>
      </c>
      <c r="C1047" s="6" t="s">
        <v>484</v>
      </c>
      <c r="D1047" s="3">
        <v>4257.07</v>
      </c>
    </row>
    <row r="1048" spans="1:4" x14ac:dyDescent="0.4">
      <c r="A1048" s="1" t="s">
        <v>4177</v>
      </c>
      <c r="B1048" s="1" t="s">
        <v>4178</v>
      </c>
      <c r="C1048" s="6" t="s">
        <v>4179</v>
      </c>
      <c r="D1048" s="3">
        <v>4236.51</v>
      </c>
    </row>
    <row r="1049" spans="1:4" x14ac:dyDescent="0.4">
      <c r="A1049" s="1" t="s">
        <v>1275</v>
      </c>
      <c r="B1049" s="1" t="s">
        <v>1276</v>
      </c>
      <c r="C1049" s="6" t="s">
        <v>1277</v>
      </c>
      <c r="D1049" s="3">
        <v>4229.96</v>
      </c>
    </row>
    <row r="1050" spans="1:4" x14ac:dyDescent="0.4">
      <c r="A1050" s="1" t="s">
        <v>2813</v>
      </c>
      <c r="B1050" s="1" t="s">
        <v>2814</v>
      </c>
      <c r="C1050" s="6" t="s">
        <v>2815</v>
      </c>
      <c r="D1050" s="3">
        <v>4217.1899999999996</v>
      </c>
    </row>
    <row r="1051" spans="1:4" x14ac:dyDescent="0.4">
      <c r="A1051" s="1" t="s">
        <v>3648</v>
      </c>
      <c r="B1051" s="1" t="s">
        <v>3649</v>
      </c>
      <c r="C1051" s="6" t="s">
        <v>3650</v>
      </c>
      <c r="D1051" s="3">
        <v>4194.3900000000003</v>
      </c>
    </row>
    <row r="1052" spans="1:4" x14ac:dyDescent="0.4">
      <c r="A1052" s="1" t="s">
        <v>2849</v>
      </c>
      <c r="B1052" s="1" t="s">
        <v>2850</v>
      </c>
      <c r="C1052" s="6" t="s">
        <v>2851</v>
      </c>
      <c r="D1052" s="3">
        <v>4182.63</v>
      </c>
    </row>
    <row r="1053" spans="1:4" x14ac:dyDescent="0.4">
      <c r="A1053" s="1" t="s">
        <v>2150</v>
      </c>
      <c r="B1053" s="1" t="s">
        <v>2151</v>
      </c>
      <c r="C1053" s="6" t="s">
        <v>2152</v>
      </c>
      <c r="D1053" s="3">
        <v>4164.83</v>
      </c>
    </row>
    <row r="1054" spans="1:4" x14ac:dyDescent="0.4">
      <c r="A1054" s="1" t="s">
        <v>2461</v>
      </c>
      <c r="B1054" s="1" t="s">
        <v>2462</v>
      </c>
      <c r="C1054" s="6" t="s">
        <v>2463</v>
      </c>
      <c r="D1054" s="3">
        <v>4164.6099999999997</v>
      </c>
    </row>
    <row r="1055" spans="1:4" x14ac:dyDescent="0.4">
      <c r="A1055" s="1" t="s">
        <v>1190</v>
      </c>
      <c r="B1055" s="1" t="s">
        <v>1191</v>
      </c>
      <c r="C1055" s="6" t="s">
        <v>1192</v>
      </c>
      <c r="D1055" s="3">
        <v>4164.4799999999996</v>
      </c>
    </row>
    <row r="1056" spans="1:4" x14ac:dyDescent="0.4">
      <c r="A1056" s="1" t="s">
        <v>159</v>
      </c>
      <c r="B1056" s="1" t="s">
        <v>160</v>
      </c>
      <c r="C1056" s="6" t="s">
        <v>161</v>
      </c>
      <c r="D1056" s="3">
        <v>4158.5</v>
      </c>
    </row>
    <row r="1057" spans="1:4" x14ac:dyDescent="0.4">
      <c r="A1057" s="1" t="s">
        <v>2055</v>
      </c>
      <c r="B1057" s="1" t="s">
        <v>2056</v>
      </c>
      <c r="C1057" s="6" t="s">
        <v>2057</v>
      </c>
      <c r="D1057" s="3">
        <v>4131.3</v>
      </c>
    </row>
    <row r="1058" spans="1:4" x14ac:dyDescent="0.4">
      <c r="A1058" s="1" t="s">
        <v>2921</v>
      </c>
      <c r="B1058" s="1" t="s">
        <v>2922</v>
      </c>
      <c r="C1058" s="6" t="s">
        <v>2923</v>
      </c>
      <c r="D1058" s="3">
        <v>4129.75</v>
      </c>
    </row>
    <row r="1059" spans="1:4" x14ac:dyDescent="0.4">
      <c r="A1059" s="1" t="s">
        <v>4165</v>
      </c>
      <c r="B1059" s="1" t="s">
        <v>4166</v>
      </c>
      <c r="C1059" s="6" t="s">
        <v>4167</v>
      </c>
      <c r="D1059" s="3">
        <v>4122.32</v>
      </c>
    </row>
    <row r="1060" spans="1:4" x14ac:dyDescent="0.4">
      <c r="A1060" s="1" t="s">
        <v>2304</v>
      </c>
      <c r="B1060" s="1" t="s">
        <v>2305</v>
      </c>
      <c r="C1060" s="6" t="s">
        <v>2306</v>
      </c>
      <c r="D1060" s="3">
        <v>4103.07</v>
      </c>
    </row>
    <row r="1061" spans="1:4" x14ac:dyDescent="0.4">
      <c r="A1061" s="1" t="s">
        <v>2141</v>
      </c>
      <c r="B1061" s="1" t="s">
        <v>2142</v>
      </c>
      <c r="C1061" s="6" t="s">
        <v>2143</v>
      </c>
      <c r="D1061" s="3">
        <v>4080.65</v>
      </c>
    </row>
    <row r="1062" spans="1:4" x14ac:dyDescent="0.4">
      <c r="A1062" s="1" t="s">
        <v>1562</v>
      </c>
      <c r="B1062" s="1" t="s">
        <v>1563</v>
      </c>
      <c r="C1062" s="6" t="s">
        <v>1564</v>
      </c>
      <c r="D1062" s="3">
        <v>4077.01</v>
      </c>
    </row>
    <row r="1063" spans="1:4" x14ac:dyDescent="0.4">
      <c r="A1063" s="1" t="s">
        <v>2575</v>
      </c>
      <c r="B1063" s="1" t="s">
        <v>2576</v>
      </c>
      <c r="C1063" s="6" t="s">
        <v>2574</v>
      </c>
      <c r="D1063" s="3">
        <v>4002.32</v>
      </c>
    </row>
    <row r="1064" spans="1:4" x14ac:dyDescent="0.4">
      <c r="A1064" s="1" t="s">
        <v>1924</v>
      </c>
      <c r="B1064" s="1" t="s">
        <v>1925</v>
      </c>
      <c r="C1064" s="6" t="s">
        <v>1926</v>
      </c>
      <c r="D1064" s="3">
        <v>3955.33</v>
      </c>
    </row>
    <row r="1065" spans="1:4" x14ac:dyDescent="0.4">
      <c r="A1065" s="1" t="s">
        <v>1981</v>
      </c>
      <c r="B1065" s="1" t="s">
        <v>1982</v>
      </c>
      <c r="C1065" s="6" t="s">
        <v>1983</v>
      </c>
      <c r="D1065" s="3">
        <v>3933.21</v>
      </c>
    </row>
    <row r="1066" spans="1:4" x14ac:dyDescent="0.4">
      <c r="A1066" s="1" t="s">
        <v>3172</v>
      </c>
      <c r="B1066" s="1" t="s">
        <v>3173</v>
      </c>
      <c r="C1066" s="6" t="s">
        <v>3174</v>
      </c>
      <c r="D1066" s="3">
        <v>3927.45</v>
      </c>
    </row>
    <row r="1067" spans="1:4" x14ac:dyDescent="0.4">
      <c r="A1067" s="1" t="s">
        <v>390</v>
      </c>
      <c r="B1067" s="1" t="s">
        <v>391</v>
      </c>
      <c r="C1067" s="6" t="s">
        <v>392</v>
      </c>
      <c r="D1067" s="3">
        <v>3897.08</v>
      </c>
    </row>
    <row r="1068" spans="1:4" x14ac:dyDescent="0.4">
      <c r="A1068" s="1" t="s">
        <v>1239</v>
      </c>
      <c r="B1068" s="1" t="s">
        <v>1240</v>
      </c>
      <c r="C1068" s="6" t="s">
        <v>1241</v>
      </c>
      <c r="D1068" s="3">
        <v>3886.23</v>
      </c>
    </row>
    <row r="1069" spans="1:4" x14ac:dyDescent="0.4">
      <c r="A1069" s="1" t="s">
        <v>1242</v>
      </c>
      <c r="B1069" s="1" t="s">
        <v>1240</v>
      </c>
      <c r="C1069" s="6" t="s">
        <v>1241</v>
      </c>
      <c r="D1069" s="3">
        <v>3886.23</v>
      </c>
    </row>
    <row r="1070" spans="1:4" x14ac:dyDescent="0.4">
      <c r="A1070" s="1" t="s">
        <v>1243</v>
      </c>
      <c r="B1070" s="1" t="s">
        <v>1240</v>
      </c>
      <c r="C1070" s="6" t="s">
        <v>1244</v>
      </c>
      <c r="D1070" s="3">
        <v>3886.23</v>
      </c>
    </row>
    <row r="1071" spans="1:4" x14ac:dyDescent="0.4">
      <c r="A1071" s="1" t="s">
        <v>3253</v>
      </c>
      <c r="B1071" s="1" t="s">
        <v>3254</v>
      </c>
      <c r="C1071" s="6" t="s">
        <v>3255</v>
      </c>
      <c r="D1071" s="3">
        <v>3866.26</v>
      </c>
    </row>
    <row r="1072" spans="1:4" x14ac:dyDescent="0.4">
      <c r="A1072" s="1" t="s">
        <v>277</v>
      </c>
      <c r="B1072" s="1" t="s">
        <v>278</v>
      </c>
      <c r="C1072" s="6" t="s">
        <v>279</v>
      </c>
      <c r="D1072" s="3">
        <v>3856.13</v>
      </c>
    </row>
    <row r="1073" spans="1:4" x14ac:dyDescent="0.4">
      <c r="A1073" s="1" t="s">
        <v>3856</v>
      </c>
      <c r="B1073" s="1" t="s">
        <v>3857</v>
      </c>
      <c r="C1073" s="6" t="s">
        <v>3858</v>
      </c>
      <c r="D1073" s="3">
        <v>3832.35</v>
      </c>
    </row>
    <row r="1074" spans="1:4" x14ac:dyDescent="0.4">
      <c r="A1074" s="1" t="s">
        <v>3363</v>
      </c>
      <c r="B1074" s="1" t="s">
        <v>3364</v>
      </c>
      <c r="C1074" s="6" t="s">
        <v>3365</v>
      </c>
      <c r="D1074" s="3">
        <v>3810.28</v>
      </c>
    </row>
    <row r="1075" spans="1:4" x14ac:dyDescent="0.4">
      <c r="A1075" s="1" t="s">
        <v>3137</v>
      </c>
      <c r="B1075" s="1" t="s">
        <v>3138</v>
      </c>
      <c r="C1075" s="6" t="s">
        <v>3139</v>
      </c>
      <c r="D1075" s="3">
        <v>3804.3</v>
      </c>
    </row>
    <row r="1076" spans="1:4" x14ac:dyDescent="0.4">
      <c r="A1076" s="1" t="s">
        <v>707</v>
      </c>
      <c r="B1076" s="1" t="s">
        <v>708</v>
      </c>
      <c r="C1076" s="6" t="s">
        <v>709</v>
      </c>
      <c r="D1076" s="3">
        <v>3798.81</v>
      </c>
    </row>
    <row r="1077" spans="1:4" x14ac:dyDescent="0.4">
      <c r="A1077" s="1" t="s">
        <v>1213</v>
      </c>
      <c r="B1077" s="1" t="s">
        <v>1214</v>
      </c>
      <c r="C1077" s="6" t="s">
        <v>1215</v>
      </c>
      <c r="D1077" s="3">
        <v>3790.42</v>
      </c>
    </row>
    <row r="1078" spans="1:4" x14ac:dyDescent="0.4">
      <c r="A1078" s="1" t="s">
        <v>2373</v>
      </c>
      <c r="B1078" s="1" t="s">
        <v>2374</v>
      </c>
      <c r="C1078" s="6" t="s">
        <v>2375</v>
      </c>
      <c r="D1078" s="3">
        <v>3785.42</v>
      </c>
    </row>
    <row r="1079" spans="1:4" x14ac:dyDescent="0.4">
      <c r="A1079" s="1" t="s">
        <v>3645</v>
      </c>
      <c r="B1079" s="1" t="s">
        <v>3646</v>
      </c>
      <c r="C1079" s="6" t="s">
        <v>3647</v>
      </c>
      <c r="D1079" s="3">
        <v>3781.08</v>
      </c>
    </row>
    <row r="1080" spans="1:4" x14ac:dyDescent="0.4">
      <c r="A1080" s="1" t="s">
        <v>748</v>
      </c>
      <c r="B1080" s="1" t="s">
        <v>749</v>
      </c>
      <c r="C1080" s="6" t="s">
        <v>750</v>
      </c>
      <c r="D1080" s="3">
        <v>3774.43</v>
      </c>
    </row>
    <row r="1081" spans="1:4" x14ac:dyDescent="0.4">
      <c r="A1081" s="1" t="s">
        <v>2846</v>
      </c>
      <c r="B1081" s="1" t="s">
        <v>2847</v>
      </c>
      <c r="C1081" s="6" t="s">
        <v>2848</v>
      </c>
      <c r="D1081" s="3">
        <v>3750.19</v>
      </c>
    </row>
    <row r="1082" spans="1:4" x14ac:dyDescent="0.4">
      <c r="A1082" s="1" t="s">
        <v>3181</v>
      </c>
      <c r="B1082" s="1" t="s">
        <v>3182</v>
      </c>
      <c r="C1082" s="6" t="s">
        <v>3183</v>
      </c>
      <c r="D1082" s="3">
        <v>3745.65</v>
      </c>
    </row>
    <row r="1083" spans="1:4" x14ac:dyDescent="0.4">
      <c r="A1083" s="1" t="s">
        <v>1727</v>
      </c>
      <c r="B1083" s="1" t="s">
        <v>1728</v>
      </c>
      <c r="C1083" s="6" t="s">
        <v>1729</v>
      </c>
      <c r="D1083" s="3">
        <v>3726.87</v>
      </c>
    </row>
    <row r="1084" spans="1:4" x14ac:dyDescent="0.4">
      <c r="A1084" s="1" t="s">
        <v>4045</v>
      </c>
      <c r="B1084" s="1" t="s">
        <v>4046</v>
      </c>
      <c r="C1084" s="6" t="s">
        <v>4047</v>
      </c>
      <c r="D1084" s="3">
        <v>3715.73</v>
      </c>
    </row>
    <row r="1085" spans="1:4" x14ac:dyDescent="0.4">
      <c r="A1085" s="1" t="s">
        <v>2762</v>
      </c>
      <c r="B1085" s="1" t="s">
        <v>2763</v>
      </c>
      <c r="C1085" s="6" t="s">
        <v>2764</v>
      </c>
      <c r="D1085" s="3">
        <v>3690.71</v>
      </c>
    </row>
    <row r="1086" spans="1:4" x14ac:dyDescent="0.4">
      <c r="A1086" s="1" t="s">
        <v>2530</v>
      </c>
      <c r="B1086" s="1" t="s">
        <v>2531</v>
      </c>
      <c r="C1086" s="6" t="s">
        <v>2532</v>
      </c>
      <c r="D1086" s="3">
        <v>3670.6</v>
      </c>
    </row>
    <row r="1087" spans="1:4" x14ac:dyDescent="0.4">
      <c r="A1087" s="1" t="s">
        <v>3062</v>
      </c>
      <c r="B1087" s="1" t="s">
        <v>3063</v>
      </c>
      <c r="C1087" s="6" t="s">
        <v>3064</v>
      </c>
      <c r="D1087" s="3">
        <v>3647.33</v>
      </c>
    </row>
    <row r="1088" spans="1:4" x14ac:dyDescent="0.4">
      <c r="A1088" s="1" t="s">
        <v>2263</v>
      </c>
      <c r="B1088" s="1" t="s">
        <v>2264</v>
      </c>
      <c r="C1088" s="6" t="s">
        <v>2265</v>
      </c>
      <c r="D1088" s="3">
        <v>3646.29</v>
      </c>
    </row>
    <row r="1089" spans="1:4" x14ac:dyDescent="0.4">
      <c r="A1089" s="1" t="s">
        <v>1846</v>
      </c>
      <c r="B1089" s="1" t="s">
        <v>1847</v>
      </c>
      <c r="C1089" s="6" t="s">
        <v>1848</v>
      </c>
      <c r="D1089" s="3">
        <v>3641.37</v>
      </c>
    </row>
    <row r="1090" spans="1:4" x14ac:dyDescent="0.4">
      <c r="A1090" s="1" t="s">
        <v>3342</v>
      </c>
      <c r="B1090" s="1" t="s">
        <v>3343</v>
      </c>
      <c r="C1090" s="6" t="s">
        <v>3344</v>
      </c>
      <c r="D1090" s="3">
        <v>3617.99</v>
      </c>
    </row>
    <row r="1091" spans="1:4" x14ac:dyDescent="0.4">
      <c r="A1091" s="1" t="s">
        <v>632</v>
      </c>
      <c r="B1091" s="1" t="s">
        <v>633</v>
      </c>
      <c r="C1091" s="6" t="s">
        <v>634</v>
      </c>
      <c r="D1091" s="3">
        <v>3614.35</v>
      </c>
    </row>
    <row r="1092" spans="1:4" x14ac:dyDescent="0.4">
      <c r="A1092" s="1" t="s">
        <v>57</v>
      </c>
      <c r="B1092" s="1" t="s">
        <v>58</v>
      </c>
      <c r="C1092" s="6" t="s">
        <v>59</v>
      </c>
      <c r="D1092" s="3">
        <v>3612.12</v>
      </c>
    </row>
    <row r="1093" spans="1:4" x14ac:dyDescent="0.4">
      <c r="A1093" s="1" t="s">
        <v>237</v>
      </c>
      <c r="B1093" s="1" t="s">
        <v>238</v>
      </c>
      <c r="C1093" s="6" t="s">
        <v>239</v>
      </c>
      <c r="D1093" s="3">
        <v>3606.85</v>
      </c>
    </row>
    <row r="1094" spans="1:4" x14ac:dyDescent="0.4">
      <c r="A1094" s="1" t="s">
        <v>1424</v>
      </c>
      <c r="B1094" s="1" t="s">
        <v>1425</v>
      </c>
      <c r="C1094" s="6" t="s">
        <v>1426</v>
      </c>
      <c r="D1094" s="3">
        <v>3604.59</v>
      </c>
    </row>
    <row r="1095" spans="1:4" x14ac:dyDescent="0.4">
      <c r="A1095" s="1" t="s">
        <v>964</v>
      </c>
      <c r="B1095" s="1" t="s">
        <v>965</v>
      </c>
      <c r="C1095" s="6" t="s">
        <v>966</v>
      </c>
      <c r="D1095" s="3">
        <v>3592.29</v>
      </c>
    </row>
    <row r="1096" spans="1:4" x14ac:dyDescent="0.4">
      <c r="A1096" s="1" t="s">
        <v>2082</v>
      </c>
      <c r="B1096" s="1" t="s">
        <v>2083</v>
      </c>
      <c r="C1096" s="6" t="s">
        <v>2084</v>
      </c>
      <c r="D1096" s="3">
        <v>3542.07</v>
      </c>
    </row>
    <row r="1097" spans="1:4" x14ac:dyDescent="0.4">
      <c r="A1097" s="1" t="s">
        <v>836</v>
      </c>
      <c r="B1097" s="1" t="s">
        <v>837</v>
      </c>
      <c r="C1097" s="6" t="s">
        <v>838</v>
      </c>
      <c r="D1097" s="3">
        <v>3539.21</v>
      </c>
    </row>
    <row r="1098" spans="1:4" x14ac:dyDescent="0.4">
      <c r="A1098" s="1" t="s">
        <v>1715</v>
      </c>
      <c r="B1098" s="1" t="s">
        <v>1716</v>
      </c>
      <c r="C1098" s="6" t="s">
        <v>1717</v>
      </c>
      <c r="D1098" s="3">
        <v>3532.43</v>
      </c>
    </row>
    <row r="1099" spans="1:4" x14ac:dyDescent="0.4">
      <c r="A1099" s="1" t="s">
        <v>3687</v>
      </c>
      <c r="B1099" s="1" t="s">
        <v>3688</v>
      </c>
      <c r="C1099" s="6" t="s">
        <v>3689</v>
      </c>
      <c r="D1099" s="3">
        <v>3529.68</v>
      </c>
    </row>
    <row r="1100" spans="1:4" x14ac:dyDescent="0.4">
      <c r="A1100" s="1" t="s">
        <v>1187</v>
      </c>
      <c r="B1100" s="1" t="s">
        <v>1188</v>
      </c>
      <c r="C1100" s="6" t="s">
        <v>1189</v>
      </c>
      <c r="D1100" s="3">
        <v>3516.27</v>
      </c>
    </row>
    <row r="1101" spans="1:4" x14ac:dyDescent="0.4">
      <c r="A1101" s="1" t="s">
        <v>3277</v>
      </c>
      <c r="B1101" s="1" t="s">
        <v>3278</v>
      </c>
      <c r="C1101" s="6" t="s">
        <v>3279</v>
      </c>
      <c r="D1101" s="3">
        <v>3492.88</v>
      </c>
    </row>
    <row r="1102" spans="1:4" x14ac:dyDescent="0.4">
      <c r="A1102" s="1" t="s">
        <v>2684</v>
      </c>
      <c r="B1102" s="1" t="s">
        <v>2685</v>
      </c>
      <c r="C1102" s="6" t="s">
        <v>2686</v>
      </c>
      <c r="D1102" s="3">
        <v>3477.86</v>
      </c>
    </row>
    <row r="1103" spans="1:4" x14ac:dyDescent="0.4">
      <c r="A1103" s="1" t="s">
        <v>3324</v>
      </c>
      <c r="B1103" s="1" t="s">
        <v>3325</v>
      </c>
      <c r="C1103" s="6" t="s">
        <v>3326</v>
      </c>
      <c r="D1103" s="3">
        <v>3472.14</v>
      </c>
    </row>
    <row r="1104" spans="1:4" x14ac:dyDescent="0.4">
      <c r="A1104" s="1" t="s">
        <v>2900</v>
      </c>
      <c r="B1104" s="1" t="s">
        <v>2901</v>
      </c>
      <c r="C1104" s="6" t="s">
        <v>2902</v>
      </c>
      <c r="D1104" s="3">
        <v>3444.32</v>
      </c>
    </row>
    <row r="1105" spans="1:4" x14ac:dyDescent="0.4">
      <c r="A1105" s="1" t="s">
        <v>1364</v>
      </c>
      <c r="B1105" s="1" t="s">
        <v>1365</v>
      </c>
      <c r="C1105" s="6" t="s">
        <v>1366</v>
      </c>
      <c r="D1105" s="3">
        <v>3422</v>
      </c>
    </row>
    <row r="1106" spans="1:4" x14ac:dyDescent="0.4">
      <c r="A1106" s="1" t="s">
        <v>3516</v>
      </c>
      <c r="B1106" s="1" t="s">
        <v>3517</v>
      </c>
      <c r="C1106" s="6" t="s">
        <v>3518</v>
      </c>
      <c r="D1106" s="3">
        <v>3415.32</v>
      </c>
    </row>
    <row r="1107" spans="1:4" x14ac:dyDescent="0.4">
      <c r="A1107" s="1" t="s">
        <v>1933</v>
      </c>
      <c r="B1107" s="1" t="s">
        <v>1934</v>
      </c>
      <c r="C1107" s="6" t="s">
        <v>1935</v>
      </c>
      <c r="D1107" s="3">
        <v>3407.16</v>
      </c>
    </row>
    <row r="1108" spans="1:4" x14ac:dyDescent="0.4">
      <c r="A1108" s="1" t="s">
        <v>3450</v>
      </c>
      <c r="B1108" s="1" t="s">
        <v>3451</v>
      </c>
      <c r="C1108" s="6" t="s">
        <v>3452</v>
      </c>
      <c r="D1108" s="3">
        <v>3403.77</v>
      </c>
    </row>
    <row r="1109" spans="1:4" x14ac:dyDescent="0.4">
      <c r="A1109" s="1" t="s">
        <v>3925</v>
      </c>
      <c r="B1109" s="1" t="s">
        <v>3926</v>
      </c>
      <c r="C1109" s="6" t="s">
        <v>3927</v>
      </c>
      <c r="D1109" s="3">
        <v>3376.7</v>
      </c>
    </row>
    <row r="1110" spans="1:4" x14ac:dyDescent="0.4">
      <c r="A1110" s="1" t="s">
        <v>3050</v>
      </c>
      <c r="B1110" s="1" t="s">
        <v>3051</v>
      </c>
      <c r="C1110" s="6" t="s">
        <v>3052</v>
      </c>
      <c r="D1110" s="3">
        <v>3373.53</v>
      </c>
    </row>
    <row r="1111" spans="1:4" x14ac:dyDescent="0.4">
      <c r="A1111" s="1" t="s">
        <v>3077</v>
      </c>
      <c r="B1111" s="1" t="s">
        <v>3078</v>
      </c>
      <c r="C1111" s="6" t="s">
        <v>3079</v>
      </c>
      <c r="D1111" s="3">
        <v>3368.94</v>
      </c>
    </row>
    <row r="1112" spans="1:4" x14ac:dyDescent="0.4">
      <c r="A1112" s="1" t="s">
        <v>570</v>
      </c>
      <c r="B1112" s="1" t="s">
        <v>571</v>
      </c>
      <c r="C1112" s="6" t="s">
        <v>572</v>
      </c>
      <c r="D1112" s="3">
        <v>3366.43</v>
      </c>
    </row>
    <row r="1113" spans="1:4" x14ac:dyDescent="0.4">
      <c r="A1113" s="1" t="s">
        <v>225</v>
      </c>
      <c r="B1113" s="1" t="s">
        <v>226</v>
      </c>
      <c r="C1113" s="6" t="s">
        <v>227</v>
      </c>
      <c r="D1113" s="3">
        <v>3366.27</v>
      </c>
    </row>
    <row r="1114" spans="1:4" x14ac:dyDescent="0.4">
      <c r="A1114" s="1" t="s">
        <v>3773</v>
      </c>
      <c r="B1114" s="1" t="s">
        <v>3774</v>
      </c>
      <c r="C1114" s="6" t="s">
        <v>3775</v>
      </c>
      <c r="D1114" s="3">
        <v>3365.02</v>
      </c>
    </row>
    <row r="1115" spans="1:4" x14ac:dyDescent="0.4">
      <c r="A1115" s="1" t="s">
        <v>4156</v>
      </c>
      <c r="B1115" s="1" t="s">
        <v>4157</v>
      </c>
      <c r="C1115" s="6" t="s">
        <v>4158</v>
      </c>
      <c r="D1115" s="3">
        <v>3363.14</v>
      </c>
    </row>
    <row r="1116" spans="1:4" x14ac:dyDescent="0.4">
      <c r="A1116" s="1" t="s">
        <v>177</v>
      </c>
      <c r="B1116" s="1" t="s">
        <v>178</v>
      </c>
      <c r="C1116" s="6" t="s">
        <v>179</v>
      </c>
      <c r="D1116" s="3">
        <v>3360.16</v>
      </c>
    </row>
    <row r="1117" spans="1:4" x14ac:dyDescent="0.4">
      <c r="A1117" s="1" t="s">
        <v>1638</v>
      </c>
      <c r="B1117" s="1" t="s">
        <v>1639</v>
      </c>
      <c r="C1117" s="6" t="s">
        <v>1640</v>
      </c>
      <c r="D1117" s="3">
        <v>3345.74</v>
      </c>
    </row>
    <row r="1118" spans="1:4" x14ac:dyDescent="0.4">
      <c r="A1118" s="1" t="s">
        <v>3525</v>
      </c>
      <c r="B1118" s="1" t="s">
        <v>3526</v>
      </c>
      <c r="C1118" s="6" t="s">
        <v>3527</v>
      </c>
      <c r="D1118" s="3">
        <v>3337.87</v>
      </c>
    </row>
    <row r="1119" spans="1:4" x14ac:dyDescent="0.4">
      <c r="A1119" s="1" t="s">
        <v>2723</v>
      </c>
      <c r="B1119" s="1" t="s">
        <v>2724</v>
      </c>
      <c r="C1119" s="6" t="s">
        <v>2725</v>
      </c>
      <c r="D1119" s="3">
        <v>3320.55</v>
      </c>
    </row>
    <row r="1120" spans="1:4" x14ac:dyDescent="0.4">
      <c r="A1120" s="1" t="s">
        <v>1427</v>
      </c>
      <c r="B1120" s="1" t="s">
        <v>1428</v>
      </c>
      <c r="C1120" s="6" t="s">
        <v>1429</v>
      </c>
      <c r="D1120" s="3">
        <v>3312.15</v>
      </c>
    </row>
    <row r="1121" spans="1:4" x14ac:dyDescent="0.4">
      <c r="A1121" s="1" t="s">
        <v>2837</v>
      </c>
      <c r="B1121" s="1" t="s">
        <v>2838</v>
      </c>
      <c r="C1121" s="6" t="s">
        <v>2839</v>
      </c>
      <c r="D1121" s="3">
        <v>3291.12</v>
      </c>
    </row>
    <row r="1122" spans="1:4" x14ac:dyDescent="0.4">
      <c r="A1122" s="1" t="s">
        <v>1861</v>
      </c>
      <c r="B1122" s="1" t="s">
        <v>1862</v>
      </c>
      <c r="C1122" s="6" t="s">
        <v>1863</v>
      </c>
      <c r="D1122" s="3">
        <v>3284.28</v>
      </c>
    </row>
    <row r="1123" spans="1:4" x14ac:dyDescent="0.4">
      <c r="A1123" s="1" t="s">
        <v>2627</v>
      </c>
      <c r="B1123" s="1" t="s">
        <v>2628</v>
      </c>
      <c r="C1123" s="6" t="s">
        <v>2629</v>
      </c>
      <c r="D1123" s="3">
        <v>3281.61</v>
      </c>
    </row>
    <row r="1124" spans="1:4" x14ac:dyDescent="0.4">
      <c r="A1124" s="1" t="s">
        <v>528</v>
      </c>
      <c r="B1124" s="1" t="s">
        <v>529</v>
      </c>
      <c r="C1124" s="6" t="s">
        <v>530</v>
      </c>
      <c r="D1124" s="3">
        <v>3276.32</v>
      </c>
    </row>
    <row r="1125" spans="1:4" x14ac:dyDescent="0.4">
      <c r="A1125" s="1" t="s">
        <v>2855</v>
      </c>
      <c r="B1125" s="1" t="s">
        <v>2856</v>
      </c>
      <c r="C1125" s="6" t="s">
        <v>2857</v>
      </c>
      <c r="D1125" s="3">
        <v>3276.02</v>
      </c>
    </row>
    <row r="1126" spans="1:4" x14ac:dyDescent="0.4">
      <c r="A1126" s="1" t="s">
        <v>3952</v>
      </c>
      <c r="B1126" s="1" t="s">
        <v>3953</v>
      </c>
      <c r="C1126" s="6" t="s">
        <v>3954</v>
      </c>
      <c r="D1126" s="3">
        <v>3256.28</v>
      </c>
    </row>
    <row r="1127" spans="1:4" x14ac:dyDescent="0.4">
      <c r="A1127" s="1" t="s">
        <v>1433</v>
      </c>
      <c r="B1127" s="1" t="s">
        <v>1434</v>
      </c>
      <c r="C1127" s="6" t="s">
        <v>1435</v>
      </c>
      <c r="D1127" s="3">
        <v>3255.44</v>
      </c>
    </row>
    <row r="1128" spans="1:4" x14ac:dyDescent="0.4">
      <c r="A1128" s="1" t="s">
        <v>946</v>
      </c>
      <c r="B1128" s="1" t="s">
        <v>947</v>
      </c>
      <c r="C1128" s="6" t="s">
        <v>948</v>
      </c>
      <c r="D1128" s="3">
        <v>3254.23</v>
      </c>
    </row>
    <row r="1129" spans="1:4" x14ac:dyDescent="0.4">
      <c r="A1129" s="1" t="s">
        <v>2446</v>
      </c>
      <c r="B1129" s="1" t="s">
        <v>2447</v>
      </c>
      <c r="C1129" s="6" t="s">
        <v>2448</v>
      </c>
      <c r="D1129" s="3">
        <v>3242.74</v>
      </c>
    </row>
    <row r="1130" spans="1:4" x14ac:dyDescent="0.4">
      <c r="A1130" s="1" t="s">
        <v>1825</v>
      </c>
      <c r="B1130" s="1" t="s">
        <v>1826</v>
      </c>
      <c r="C1130" s="6" t="s">
        <v>1827</v>
      </c>
      <c r="D1130" s="3">
        <v>3230.34</v>
      </c>
    </row>
    <row r="1131" spans="1:4" x14ac:dyDescent="0.4">
      <c r="A1131" s="1" t="s">
        <v>3116</v>
      </c>
      <c r="B1131" s="1" t="s">
        <v>3117</v>
      </c>
      <c r="C1131" s="6" t="s">
        <v>3118</v>
      </c>
      <c r="D1131" s="3">
        <v>3203.75</v>
      </c>
    </row>
    <row r="1132" spans="1:4" x14ac:dyDescent="0.4">
      <c r="A1132" s="1" t="s">
        <v>3029</v>
      </c>
      <c r="B1132" s="1" t="s">
        <v>3030</v>
      </c>
      <c r="C1132" s="6" t="s">
        <v>3031</v>
      </c>
      <c r="D1132" s="3">
        <v>3188.25</v>
      </c>
    </row>
    <row r="1133" spans="1:4" x14ac:dyDescent="0.4">
      <c r="A1133" s="1" t="s">
        <v>378</v>
      </c>
      <c r="B1133" s="1" t="s">
        <v>379</v>
      </c>
      <c r="C1133" s="6" t="s">
        <v>380</v>
      </c>
      <c r="D1133" s="3">
        <v>3158.41</v>
      </c>
    </row>
    <row r="1134" spans="1:4" x14ac:dyDescent="0.4">
      <c r="A1134" s="1" t="s">
        <v>1169</v>
      </c>
      <c r="B1134" s="1" t="s">
        <v>1170</v>
      </c>
      <c r="C1134" s="6" t="s">
        <v>1171</v>
      </c>
      <c r="D1134" s="3">
        <v>3157.34</v>
      </c>
    </row>
    <row r="1135" spans="1:4" x14ac:dyDescent="0.4">
      <c r="A1135" s="1" t="s">
        <v>2043</v>
      </c>
      <c r="B1135" s="1" t="s">
        <v>2044</v>
      </c>
      <c r="C1135" s="6" t="s">
        <v>2045</v>
      </c>
      <c r="D1135" s="3">
        <v>3148.65</v>
      </c>
    </row>
    <row r="1136" spans="1:4" x14ac:dyDescent="0.4">
      <c r="A1136" s="1" t="s">
        <v>514</v>
      </c>
      <c r="B1136" s="1" t="s">
        <v>515</v>
      </c>
      <c r="C1136" s="6" t="s">
        <v>513</v>
      </c>
      <c r="D1136" s="3">
        <v>3148.49</v>
      </c>
    </row>
    <row r="1137" spans="1:4" x14ac:dyDescent="0.4">
      <c r="A1137" s="1" t="s">
        <v>1160</v>
      </c>
      <c r="B1137" s="1" t="s">
        <v>1161</v>
      </c>
      <c r="C1137" s="6" t="s">
        <v>1162</v>
      </c>
      <c r="D1137" s="3">
        <v>3130.47</v>
      </c>
    </row>
    <row r="1138" spans="1:4" x14ac:dyDescent="0.4">
      <c r="A1138" s="1" t="s">
        <v>3916</v>
      </c>
      <c r="B1138" s="1" t="s">
        <v>3917</v>
      </c>
      <c r="C1138" s="6" t="s">
        <v>3918</v>
      </c>
      <c r="D1138" s="3">
        <v>3113.95</v>
      </c>
    </row>
    <row r="1139" spans="1:4" x14ac:dyDescent="0.4">
      <c r="A1139" s="1" t="s">
        <v>3588</v>
      </c>
      <c r="B1139" s="1" t="s">
        <v>3589</v>
      </c>
      <c r="C1139" s="6" t="s">
        <v>3590</v>
      </c>
      <c r="D1139" s="3">
        <v>3111.45</v>
      </c>
    </row>
    <row r="1140" spans="1:4" x14ac:dyDescent="0.4">
      <c r="A1140" s="1" t="s">
        <v>2729</v>
      </c>
      <c r="B1140" s="1" t="s">
        <v>2730</v>
      </c>
      <c r="C1140" s="6" t="s">
        <v>2731</v>
      </c>
      <c r="D1140" s="3">
        <v>3103.92</v>
      </c>
    </row>
    <row r="1141" spans="1:4" x14ac:dyDescent="0.4">
      <c r="A1141" s="1" t="s">
        <v>3841</v>
      </c>
      <c r="B1141" s="1" t="s">
        <v>3842</v>
      </c>
      <c r="C1141" s="6" t="s">
        <v>3843</v>
      </c>
      <c r="D1141" s="3">
        <v>3090.21</v>
      </c>
    </row>
    <row r="1142" spans="1:4" x14ac:dyDescent="0.4">
      <c r="A1142" s="1" t="s">
        <v>132</v>
      </c>
      <c r="B1142" s="1" t="s">
        <v>133</v>
      </c>
      <c r="C1142" s="6" t="s">
        <v>134</v>
      </c>
      <c r="D1142" s="3">
        <v>3062.73</v>
      </c>
    </row>
    <row r="1143" spans="1:4" x14ac:dyDescent="0.4">
      <c r="A1143" s="1" t="s">
        <v>2476</v>
      </c>
      <c r="B1143" s="1" t="s">
        <v>2477</v>
      </c>
      <c r="C1143" s="6" t="s">
        <v>2478</v>
      </c>
      <c r="D1143" s="3">
        <v>3060.84</v>
      </c>
    </row>
    <row r="1144" spans="1:4" x14ac:dyDescent="0.4">
      <c r="A1144" s="1" t="s">
        <v>1574</v>
      </c>
      <c r="B1144" s="1" t="s">
        <v>1575</v>
      </c>
      <c r="C1144" s="6" t="s">
        <v>1576</v>
      </c>
      <c r="D1144" s="3">
        <v>3051</v>
      </c>
    </row>
    <row r="1145" spans="1:4" x14ac:dyDescent="0.4">
      <c r="A1145" s="1" t="s">
        <v>2945</v>
      </c>
      <c r="B1145" s="1" t="s">
        <v>2946</v>
      </c>
      <c r="C1145" s="6" t="s">
        <v>2947</v>
      </c>
      <c r="D1145" s="3">
        <v>3014.59</v>
      </c>
    </row>
    <row r="1146" spans="1:4" x14ac:dyDescent="0.4">
      <c r="A1146" s="1" t="s">
        <v>1858</v>
      </c>
      <c r="B1146" s="1" t="s">
        <v>1859</v>
      </c>
      <c r="C1146" s="6" t="s">
        <v>1860</v>
      </c>
      <c r="D1146" s="3">
        <v>3011.71</v>
      </c>
    </row>
    <row r="1147" spans="1:4" x14ac:dyDescent="0.4">
      <c r="A1147" s="1" t="s">
        <v>2586</v>
      </c>
      <c r="B1147" s="1" t="s">
        <v>2587</v>
      </c>
      <c r="C1147" s="6" t="s">
        <v>2588</v>
      </c>
      <c r="D1147" s="3">
        <v>2994.66</v>
      </c>
    </row>
    <row r="1148" spans="1:4" x14ac:dyDescent="0.4">
      <c r="A1148" s="1" t="s">
        <v>2918</v>
      </c>
      <c r="B1148" s="1" t="s">
        <v>2919</v>
      </c>
      <c r="C1148" s="6" t="s">
        <v>2920</v>
      </c>
      <c r="D1148" s="3">
        <v>2987.54</v>
      </c>
    </row>
    <row r="1149" spans="1:4" x14ac:dyDescent="0.4">
      <c r="A1149" s="1" t="s">
        <v>1611</v>
      </c>
      <c r="B1149" s="1" t="s">
        <v>1612</v>
      </c>
      <c r="C1149" s="6" t="s">
        <v>1613</v>
      </c>
      <c r="D1149" s="3">
        <v>2987.42</v>
      </c>
    </row>
    <row r="1150" spans="1:4" x14ac:dyDescent="0.4">
      <c r="A1150" s="1" t="s">
        <v>381</v>
      </c>
      <c r="B1150" s="1" t="s">
        <v>382</v>
      </c>
      <c r="C1150" s="6" t="s">
        <v>383</v>
      </c>
      <c r="D1150" s="3">
        <v>2951.48</v>
      </c>
    </row>
    <row r="1151" spans="1:4" x14ac:dyDescent="0.4">
      <c r="A1151" s="1" t="s">
        <v>784</v>
      </c>
      <c r="B1151" s="1" t="s">
        <v>785</v>
      </c>
      <c r="C1151" s="6" t="s">
        <v>786</v>
      </c>
      <c r="D1151" s="3">
        <v>2949.94</v>
      </c>
    </row>
    <row r="1152" spans="1:4" x14ac:dyDescent="0.4">
      <c r="A1152" s="1" t="s">
        <v>955</v>
      </c>
      <c r="B1152" s="1" t="s">
        <v>956</v>
      </c>
      <c r="C1152" s="6" t="s">
        <v>957</v>
      </c>
      <c r="D1152" s="3">
        <v>2946.23</v>
      </c>
    </row>
    <row r="1153" spans="1:4" x14ac:dyDescent="0.4">
      <c r="A1153" s="1" t="s">
        <v>2909</v>
      </c>
      <c r="B1153" s="1" t="s">
        <v>2910</v>
      </c>
      <c r="C1153" s="6" t="s">
        <v>2911</v>
      </c>
      <c r="D1153" s="3">
        <v>2934.66</v>
      </c>
    </row>
    <row r="1154" spans="1:4" x14ac:dyDescent="0.4">
      <c r="A1154" s="1" t="s">
        <v>1272</v>
      </c>
      <c r="B1154" s="1" t="s">
        <v>1273</v>
      </c>
      <c r="C1154" s="6" t="s">
        <v>1274</v>
      </c>
      <c r="D1154" s="3">
        <v>2922.27</v>
      </c>
    </row>
    <row r="1155" spans="1:4" x14ac:dyDescent="0.4">
      <c r="A1155" s="1" t="s">
        <v>3223</v>
      </c>
      <c r="B1155" s="1" t="s">
        <v>3224</v>
      </c>
      <c r="C1155" s="6" t="s">
        <v>3225</v>
      </c>
      <c r="D1155" s="3">
        <v>2899.3</v>
      </c>
    </row>
    <row r="1156" spans="1:4" x14ac:dyDescent="0.4">
      <c r="A1156" s="1" t="s">
        <v>3573</v>
      </c>
      <c r="B1156" s="1" t="s">
        <v>3574</v>
      </c>
      <c r="C1156" s="6" t="s">
        <v>3575</v>
      </c>
      <c r="D1156" s="3">
        <v>2895.77</v>
      </c>
    </row>
    <row r="1157" spans="1:4" x14ac:dyDescent="0.4">
      <c r="A1157" s="1" t="s">
        <v>1647</v>
      </c>
      <c r="B1157" s="1" t="s">
        <v>1648</v>
      </c>
      <c r="C1157" s="6" t="s">
        <v>1649</v>
      </c>
      <c r="D1157" s="3">
        <v>2892.57</v>
      </c>
    </row>
    <row r="1158" spans="1:4" x14ac:dyDescent="0.4">
      <c r="A1158" s="1" t="s">
        <v>3297</v>
      </c>
      <c r="B1158" s="1" t="s">
        <v>3298</v>
      </c>
      <c r="C1158" s="6" t="s">
        <v>3299</v>
      </c>
      <c r="D1158" s="3">
        <v>2889.84</v>
      </c>
    </row>
    <row r="1159" spans="1:4" x14ac:dyDescent="0.4">
      <c r="A1159" s="1" t="s">
        <v>555</v>
      </c>
      <c r="B1159" s="1" t="s">
        <v>556</v>
      </c>
      <c r="C1159" s="6" t="s">
        <v>557</v>
      </c>
      <c r="D1159" s="3">
        <v>2881.04</v>
      </c>
    </row>
    <row r="1160" spans="1:4" x14ac:dyDescent="0.4">
      <c r="A1160" s="1" t="s">
        <v>3546</v>
      </c>
      <c r="B1160" s="1" t="s">
        <v>3547</v>
      </c>
      <c r="C1160" s="6" t="s">
        <v>3548</v>
      </c>
      <c r="D1160" s="3">
        <v>2856.56</v>
      </c>
    </row>
    <row r="1161" spans="1:4" x14ac:dyDescent="0.4">
      <c r="A1161" s="1" t="s">
        <v>4027</v>
      </c>
      <c r="B1161" s="1" t="s">
        <v>4028</v>
      </c>
      <c r="C1161" s="6" t="s">
        <v>4029</v>
      </c>
      <c r="D1161" s="3">
        <v>2855.92</v>
      </c>
    </row>
    <row r="1162" spans="1:4" x14ac:dyDescent="0.4">
      <c r="A1162" s="1" t="s">
        <v>415</v>
      </c>
      <c r="B1162" s="1" t="s">
        <v>416</v>
      </c>
      <c r="C1162" s="6" t="s">
        <v>417</v>
      </c>
      <c r="D1162" s="3">
        <v>2844.67</v>
      </c>
    </row>
    <row r="1163" spans="1:4" x14ac:dyDescent="0.4">
      <c r="A1163" s="1" t="s">
        <v>579</v>
      </c>
      <c r="B1163" s="1" t="s">
        <v>580</v>
      </c>
      <c r="C1163" s="6" t="s">
        <v>581</v>
      </c>
      <c r="D1163" s="3">
        <v>2833.64</v>
      </c>
    </row>
    <row r="1164" spans="1:4" x14ac:dyDescent="0.4">
      <c r="A1164" s="1" t="s">
        <v>2126</v>
      </c>
      <c r="B1164" s="1" t="s">
        <v>2127</v>
      </c>
      <c r="C1164" s="6" t="s">
        <v>2128</v>
      </c>
      <c r="D1164" s="3">
        <v>2819.37</v>
      </c>
    </row>
    <row r="1165" spans="1:4" x14ac:dyDescent="0.4">
      <c r="A1165" s="1" t="s">
        <v>928</v>
      </c>
      <c r="B1165" s="1" t="s">
        <v>929</v>
      </c>
      <c r="C1165" s="6" t="s">
        <v>930</v>
      </c>
      <c r="D1165" s="3">
        <v>2802.81</v>
      </c>
    </row>
    <row r="1166" spans="1:4" x14ac:dyDescent="0.4">
      <c r="A1166" s="1" t="s">
        <v>3970</v>
      </c>
      <c r="B1166" s="1" t="s">
        <v>3971</v>
      </c>
      <c r="C1166" s="6" t="s">
        <v>3972</v>
      </c>
      <c r="D1166" s="3">
        <v>2800.63</v>
      </c>
    </row>
    <row r="1167" spans="1:4" x14ac:dyDescent="0.4">
      <c r="A1167" s="1" t="s">
        <v>234</v>
      </c>
      <c r="B1167" s="1" t="s">
        <v>235</v>
      </c>
      <c r="C1167" s="6" t="s">
        <v>236</v>
      </c>
      <c r="D1167" s="3">
        <v>2779.44</v>
      </c>
    </row>
    <row r="1168" spans="1:4" x14ac:dyDescent="0.4">
      <c r="A1168" s="1" t="s">
        <v>659</v>
      </c>
      <c r="B1168" s="1" t="s">
        <v>660</v>
      </c>
      <c r="C1168" s="6" t="s">
        <v>661</v>
      </c>
      <c r="D1168" s="3">
        <v>2779.17</v>
      </c>
    </row>
    <row r="1169" spans="1:4" x14ac:dyDescent="0.4">
      <c r="A1169" s="1" t="s">
        <v>1480</v>
      </c>
      <c r="B1169" s="1" t="s">
        <v>1481</v>
      </c>
      <c r="C1169" s="6" t="s">
        <v>1482</v>
      </c>
      <c r="D1169" s="3">
        <v>2775.13</v>
      </c>
    </row>
    <row r="1170" spans="1:4" x14ac:dyDescent="0.4">
      <c r="A1170" s="1" t="s">
        <v>1623</v>
      </c>
      <c r="B1170" s="1" t="s">
        <v>1624</v>
      </c>
      <c r="C1170" s="6" t="s">
        <v>1625</v>
      </c>
      <c r="D1170" s="3">
        <v>2775</v>
      </c>
    </row>
    <row r="1171" spans="1:4" x14ac:dyDescent="0.4">
      <c r="A1171" s="1" t="s">
        <v>516</v>
      </c>
      <c r="B1171" s="1" t="s">
        <v>517</v>
      </c>
      <c r="C1171" s="6" t="s">
        <v>518</v>
      </c>
      <c r="D1171" s="3">
        <v>2762.84</v>
      </c>
    </row>
    <row r="1172" spans="1:4" x14ac:dyDescent="0.4">
      <c r="A1172" s="1" t="s">
        <v>3214</v>
      </c>
      <c r="B1172" s="1" t="s">
        <v>3215</v>
      </c>
      <c r="C1172" s="6" t="s">
        <v>3216</v>
      </c>
      <c r="D1172" s="3">
        <v>2761.46</v>
      </c>
    </row>
    <row r="1173" spans="1:4" x14ac:dyDescent="0.4">
      <c r="A1173" s="1" t="s">
        <v>418</v>
      </c>
      <c r="B1173" s="1" t="s">
        <v>419</v>
      </c>
      <c r="C1173" s="6" t="s">
        <v>420</v>
      </c>
      <c r="D1173" s="3">
        <v>2753.51</v>
      </c>
    </row>
    <row r="1174" spans="1:4" x14ac:dyDescent="0.4">
      <c r="A1174" s="1" t="s">
        <v>3531</v>
      </c>
      <c r="B1174" s="1" t="s">
        <v>3532</v>
      </c>
      <c r="C1174" s="6" t="s">
        <v>3533</v>
      </c>
      <c r="D1174" s="3">
        <v>2722.04</v>
      </c>
    </row>
    <row r="1175" spans="1:4" x14ac:dyDescent="0.4">
      <c r="A1175" s="1" t="s">
        <v>949</v>
      </c>
      <c r="B1175" s="1" t="s">
        <v>950</v>
      </c>
      <c r="C1175" s="6" t="s">
        <v>951</v>
      </c>
      <c r="D1175" s="3">
        <v>2717.51</v>
      </c>
    </row>
    <row r="1176" spans="1:4" x14ac:dyDescent="0.4">
      <c r="A1176" s="1" t="s">
        <v>1228</v>
      </c>
      <c r="B1176" s="1" t="s">
        <v>1229</v>
      </c>
      <c r="C1176" s="6" t="s">
        <v>1230</v>
      </c>
      <c r="D1176" s="3">
        <v>2709.44</v>
      </c>
    </row>
    <row r="1177" spans="1:4" x14ac:dyDescent="0.4">
      <c r="A1177" s="1" t="s">
        <v>1133</v>
      </c>
      <c r="B1177" s="1" t="s">
        <v>1134</v>
      </c>
      <c r="C1177" s="6" t="s">
        <v>1135</v>
      </c>
      <c r="D1177" s="3">
        <v>2708.39</v>
      </c>
    </row>
    <row r="1178" spans="1:4" x14ac:dyDescent="0.4">
      <c r="A1178" s="1" t="s">
        <v>398</v>
      </c>
      <c r="B1178" s="1" t="s">
        <v>399</v>
      </c>
      <c r="C1178" s="6" t="s">
        <v>400</v>
      </c>
      <c r="D1178" s="3">
        <v>2700.44</v>
      </c>
    </row>
    <row r="1179" spans="1:4" x14ac:dyDescent="0.4">
      <c r="A1179" s="1" t="s">
        <v>881</v>
      </c>
      <c r="B1179" s="1" t="s">
        <v>882</v>
      </c>
      <c r="C1179" s="6" t="s">
        <v>883</v>
      </c>
      <c r="D1179" s="3">
        <v>2695.19</v>
      </c>
    </row>
    <row r="1180" spans="1:4" x14ac:dyDescent="0.4">
      <c r="A1180" s="1" t="s">
        <v>2738</v>
      </c>
      <c r="B1180" s="1" t="s">
        <v>2739</v>
      </c>
      <c r="C1180" s="6" t="s">
        <v>2740</v>
      </c>
      <c r="D1180" s="3">
        <v>2654.69</v>
      </c>
    </row>
    <row r="1181" spans="1:4" x14ac:dyDescent="0.4">
      <c r="A1181" s="1" t="s">
        <v>3459</v>
      </c>
      <c r="B1181" s="1" t="s">
        <v>3460</v>
      </c>
      <c r="C1181" s="6" t="s">
        <v>3461</v>
      </c>
      <c r="D1181" s="3">
        <v>2634.2</v>
      </c>
    </row>
    <row r="1182" spans="1:4" x14ac:dyDescent="0.4">
      <c r="A1182" s="1" t="s">
        <v>401</v>
      </c>
      <c r="B1182" s="1" t="s">
        <v>402</v>
      </c>
      <c r="C1182" s="6" t="s">
        <v>400</v>
      </c>
      <c r="D1182" s="3">
        <v>2625.3</v>
      </c>
    </row>
    <row r="1183" spans="1:4" x14ac:dyDescent="0.4">
      <c r="A1183" s="1" t="s">
        <v>2810</v>
      </c>
      <c r="B1183" s="1" t="s">
        <v>2811</v>
      </c>
      <c r="C1183" s="6" t="s">
        <v>2812</v>
      </c>
      <c r="D1183" s="3">
        <v>2615.88</v>
      </c>
    </row>
    <row r="1184" spans="1:4" x14ac:dyDescent="0.4">
      <c r="A1184" s="1" t="s">
        <v>437</v>
      </c>
      <c r="B1184" s="1" t="s">
        <v>438</v>
      </c>
      <c r="C1184" s="6" t="s">
        <v>439</v>
      </c>
      <c r="D1184" s="3">
        <v>2611.6999999999998</v>
      </c>
    </row>
    <row r="1185" spans="1:4" x14ac:dyDescent="0.4">
      <c r="A1185" s="1" t="s">
        <v>1139</v>
      </c>
      <c r="B1185" s="1" t="s">
        <v>1140</v>
      </c>
      <c r="C1185" s="6" t="s">
        <v>1141</v>
      </c>
      <c r="D1185" s="3">
        <v>2575.36</v>
      </c>
    </row>
    <row r="1186" spans="1:4" x14ac:dyDescent="0.4">
      <c r="A1186" s="1" t="s">
        <v>970</v>
      </c>
      <c r="B1186" s="1" t="s">
        <v>971</v>
      </c>
      <c r="C1186" s="6" t="s">
        <v>969</v>
      </c>
      <c r="D1186" s="3">
        <v>2559.4</v>
      </c>
    </row>
    <row r="1187" spans="1:4" x14ac:dyDescent="0.4">
      <c r="A1187" s="1" t="s">
        <v>3140</v>
      </c>
      <c r="B1187" s="1" t="s">
        <v>3141</v>
      </c>
      <c r="C1187" s="6" t="s">
        <v>3142</v>
      </c>
      <c r="D1187" s="3">
        <v>2537.6799999999998</v>
      </c>
    </row>
    <row r="1188" spans="1:4" x14ac:dyDescent="0.4">
      <c r="A1188" s="1" t="s">
        <v>3853</v>
      </c>
      <c r="B1188" s="1" t="s">
        <v>3854</v>
      </c>
      <c r="C1188" s="6" t="s">
        <v>3855</v>
      </c>
      <c r="D1188" s="3">
        <v>2521.9699999999998</v>
      </c>
    </row>
    <row r="1189" spans="1:4" x14ac:dyDescent="0.4">
      <c r="A1189" s="1" t="s">
        <v>641</v>
      </c>
      <c r="B1189" s="1" t="s">
        <v>642</v>
      </c>
      <c r="C1189" s="6" t="s">
        <v>643</v>
      </c>
      <c r="D1189" s="3">
        <v>2501.04</v>
      </c>
    </row>
    <row r="1190" spans="1:4" x14ac:dyDescent="0.4">
      <c r="A1190" s="1" t="s">
        <v>893</v>
      </c>
      <c r="B1190" s="1" t="s">
        <v>894</v>
      </c>
      <c r="C1190" s="6" t="s">
        <v>895</v>
      </c>
      <c r="D1190" s="3">
        <v>2492.61</v>
      </c>
    </row>
    <row r="1191" spans="1:4" x14ac:dyDescent="0.4">
      <c r="A1191" s="1" t="s">
        <v>1831</v>
      </c>
      <c r="B1191" s="1" t="s">
        <v>1832</v>
      </c>
      <c r="C1191" s="6" t="s">
        <v>1833</v>
      </c>
      <c r="D1191" s="3">
        <v>2482.17</v>
      </c>
    </row>
    <row r="1192" spans="1:4" x14ac:dyDescent="0.4">
      <c r="A1192" s="1" t="s">
        <v>2494</v>
      </c>
      <c r="B1192" s="1" t="s">
        <v>2495</v>
      </c>
      <c r="C1192" s="6" t="s">
        <v>2496</v>
      </c>
      <c r="D1192" s="3">
        <v>2439.38</v>
      </c>
    </row>
    <row r="1193" spans="1:4" x14ac:dyDescent="0.4">
      <c r="A1193" s="1" t="s">
        <v>1529</v>
      </c>
      <c r="B1193" s="1" t="s">
        <v>1530</v>
      </c>
      <c r="C1193" s="6" t="s">
        <v>1531</v>
      </c>
      <c r="D1193" s="3">
        <v>2425.98</v>
      </c>
    </row>
    <row r="1194" spans="1:4" x14ac:dyDescent="0.4">
      <c r="A1194" s="1" t="s">
        <v>996</v>
      </c>
      <c r="B1194" s="1" t="s">
        <v>997</v>
      </c>
      <c r="C1194" s="6" t="s">
        <v>998</v>
      </c>
      <c r="D1194" s="3">
        <v>2405.64</v>
      </c>
    </row>
    <row r="1195" spans="1:4" x14ac:dyDescent="0.4">
      <c r="A1195" s="1" t="s">
        <v>330</v>
      </c>
      <c r="B1195" s="1" t="s">
        <v>331</v>
      </c>
      <c r="C1195" s="6" t="s">
        <v>332</v>
      </c>
      <c r="D1195" s="3">
        <v>2351.79</v>
      </c>
    </row>
    <row r="1196" spans="1:4" x14ac:dyDescent="0.4">
      <c r="A1196" s="1" t="s">
        <v>2449</v>
      </c>
      <c r="B1196" s="1" t="s">
        <v>2450</v>
      </c>
      <c r="C1196" s="6" t="s">
        <v>2451</v>
      </c>
      <c r="D1196" s="3">
        <v>2341.1999999999998</v>
      </c>
    </row>
    <row r="1197" spans="1:4" x14ac:dyDescent="0.4">
      <c r="A1197" s="1" t="s">
        <v>3065</v>
      </c>
      <c r="B1197" s="1" t="s">
        <v>3066</v>
      </c>
      <c r="C1197" s="6" t="s">
        <v>3067</v>
      </c>
      <c r="D1197" s="3">
        <v>2338.37</v>
      </c>
    </row>
    <row r="1198" spans="1:4" x14ac:dyDescent="0.4">
      <c r="A1198" s="1" t="s">
        <v>3196</v>
      </c>
      <c r="B1198" s="1" t="s">
        <v>3197</v>
      </c>
      <c r="C1198" s="6" t="s">
        <v>3198</v>
      </c>
      <c r="D1198" s="3">
        <v>2333.2199999999998</v>
      </c>
    </row>
    <row r="1199" spans="1:4" x14ac:dyDescent="0.4">
      <c r="A1199" s="1" t="s">
        <v>1754</v>
      </c>
      <c r="B1199" s="1" t="s">
        <v>1755</v>
      </c>
      <c r="C1199" s="6" t="s">
        <v>1756</v>
      </c>
      <c r="D1199" s="3">
        <v>2330.52</v>
      </c>
    </row>
    <row r="1200" spans="1:4" x14ac:dyDescent="0.4">
      <c r="A1200" s="1" t="s">
        <v>3889</v>
      </c>
      <c r="B1200" s="1" t="s">
        <v>3890</v>
      </c>
      <c r="C1200" s="6" t="s">
        <v>3891</v>
      </c>
      <c r="D1200" s="3">
        <v>2284.83</v>
      </c>
    </row>
    <row r="1201" spans="1:4" x14ac:dyDescent="0.4">
      <c r="A1201" s="1" t="s">
        <v>4123</v>
      </c>
      <c r="B1201" s="1" t="s">
        <v>4124</v>
      </c>
      <c r="C1201" s="6" t="s">
        <v>4125</v>
      </c>
      <c r="D1201" s="3">
        <v>2284.79</v>
      </c>
    </row>
    <row r="1202" spans="1:4" x14ac:dyDescent="0.4">
      <c r="A1202" s="1" t="s">
        <v>2376</v>
      </c>
      <c r="B1202" s="1" t="s">
        <v>2377</v>
      </c>
      <c r="C1202" s="6" t="s">
        <v>2378</v>
      </c>
      <c r="D1202" s="3">
        <v>2279.58</v>
      </c>
    </row>
    <row r="1203" spans="1:4" x14ac:dyDescent="0.4">
      <c r="A1203" s="1" t="s">
        <v>3796</v>
      </c>
      <c r="B1203" s="1" t="s">
        <v>3797</v>
      </c>
      <c r="C1203" s="6" t="s">
        <v>3798</v>
      </c>
      <c r="D1203" s="3">
        <v>2258.71</v>
      </c>
    </row>
    <row r="1204" spans="1:4" x14ac:dyDescent="0.4">
      <c r="A1204" s="1" t="s">
        <v>4036</v>
      </c>
      <c r="B1204" s="1" t="s">
        <v>4037</v>
      </c>
      <c r="C1204" s="6" t="s">
        <v>4038</v>
      </c>
      <c r="D1204" s="3">
        <v>2257.7199999999998</v>
      </c>
    </row>
    <row r="1205" spans="1:4" x14ac:dyDescent="0.4">
      <c r="A1205" s="1" t="s">
        <v>1254</v>
      </c>
      <c r="B1205" s="1" t="s">
        <v>1255</v>
      </c>
      <c r="C1205" s="6" t="s">
        <v>1256</v>
      </c>
      <c r="D1205" s="3">
        <v>2240.37</v>
      </c>
    </row>
    <row r="1206" spans="1:4" x14ac:dyDescent="0.4">
      <c r="A1206" s="1" t="s">
        <v>2624</v>
      </c>
      <c r="B1206" s="1" t="s">
        <v>2625</v>
      </c>
      <c r="C1206" s="6" t="s">
        <v>2626</v>
      </c>
      <c r="D1206" s="3">
        <v>2192.87</v>
      </c>
    </row>
    <row r="1207" spans="1:4" x14ac:dyDescent="0.4">
      <c r="A1207" s="1" t="s">
        <v>3699</v>
      </c>
      <c r="B1207" s="1" t="s">
        <v>3700</v>
      </c>
      <c r="C1207" s="6" t="s">
        <v>3701</v>
      </c>
      <c r="D1207" s="3">
        <v>2146.14</v>
      </c>
    </row>
    <row r="1208" spans="1:4" x14ac:dyDescent="0.4">
      <c r="A1208" s="1" t="s">
        <v>434</v>
      </c>
      <c r="B1208" s="1" t="s">
        <v>435</v>
      </c>
      <c r="C1208" s="6" t="s">
        <v>436</v>
      </c>
      <c r="D1208" s="3">
        <v>2123.6799999999998</v>
      </c>
    </row>
    <row r="1209" spans="1:4" x14ac:dyDescent="0.4">
      <c r="A1209" s="1" t="s">
        <v>2852</v>
      </c>
      <c r="B1209" s="1" t="s">
        <v>2853</v>
      </c>
      <c r="C1209" s="6" t="s">
        <v>2854</v>
      </c>
      <c r="D1209" s="3">
        <v>2110.36</v>
      </c>
    </row>
    <row r="1210" spans="1:4" x14ac:dyDescent="0.4">
      <c r="A1210" s="1" t="s">
        <v>1673</v>
      </c>
      <c r="B1210" s="1" t="s">
        <v>1674</v>
      </c>
      <c r="C1210" s="6" t="s">
        <v>1675</v>
      </c>
      <c r="D1210" s="3">
        <v>2101.25</v>
      </c>
    </row>
    <row r="1211" spans="1:4" x14ac:dyDescent="0.4">
      <c r="A1211" s="1" t="s">
        <v>2536</v>
      </c>
      <c r="B1211" s="1" t="s">
        <v>2537</v>
      </c>
      <c r="C1211" s="6" t="s">
        <v>2538</v>
      </c>
      <c r="D1211" s="3">
        <v>2099.86</v>
      </c>
    </row>
    <row r="1212" spans="1:4" x14ac:dyDescent="0.4">
      <c r="A1212" s="1" t="s">
        <v>2521</v>
      </c>
      <c r="B1212" s="1" t="s">
        <v>2522</v>
      </c>
      <c r="C1212" s="6" t="s">
        <v>2523</v>
      </c>
      <c r="D1212" s="3">
        <v>2096.31</v>
      </c>
    </row>
    <row r="1213" spans="1:4" x14ac:dyDescent="0.4">
      <c r="A1213" s="1" t="s">
        <v>2924</v>
      </c>
      <c r="B1213" s="1" t="s">
        <v>2925</v>
      </c>
      <c r="C1213" s="6" t="s">
        <v>2926</v>
      </c>
      <c r="D1213" s="3">
        <v>2092.59</v>
      </c>
    </row>
    <row r="1214" spans="1:4" x14ac:dyDescent="0.4">
      <c r="A1214" s="1" t="s">
        <v>629</v>
      </c>
      <c r="B1214" s="1" t="s">
        <v>630</v>
      </c>
      <c r="C1214" s="6" t="s">
        <v>631</v>
      </c>
      <c r="D1214" s="3">
        <v>2087.87</v>
      </c>
    </row>
    <row r="1215" spans="1:4" x14ac:dyDescent="0.4">
      <c r="A1215" s="1" t="s">
        <v>3743</v>
      </c>
      <c r="B1215" s="1" t="s">
        <v>3744</v>
      </c>
      <c r="C1215" s="6" t="s">
        <v>3745</v>
      </c>
      <c r="D1215" s="3">
        <v>2083.89</v>
      </c>
    </row>
    <row r="1216" spans="1:4" x14ac:dyDescent="0.4">
      <c r="A1216" s="1" t="s">
        <v>680</v>
      </c>
      <c r="B1216" s="1" t="s">
        <v>681</v>
      </c>
      <c r="C1216" s="6" t="s">
        <v>682</v>
      </c>
      <c r="D1216" s="3">
        <v>2075.46</v>
      </c>
    </row>
    <row r="1217" spans="1:4" x14ac:dyDescent="0.4">
      <c r="A1217" s="1" t="s">
        <v>2957</v>
      </c>
      <c r="B1217" s="1" t="s">
        <v>2958</v>
      </c>
      <c r="C1217" s="6" t="s">
        <v>2959</v>
      </c>
      <c r="D1217" s="3">
        <v>2062.79</v>
      </c>
    </row>
    <row r="1218" spans="1:4" x14ac:dyDescent="0.4">
      <c r="A1218" s="1" t="s">
        <v>3166</v>
      </c>
      <c r="B1218" s="1" t="s">
        <v>3167</v>
      </c>
      <c r="C1218" s="6" t="s">
        <v>3168</v>
      </c>
      <c r="D1218" s="3">
        <v>2056.34</v>
      </c>
    </row>
    <row r="1219" spans="1:4" x14ac:dyDescent="0.4">
      <c r="A1219" s="1" t="s">
        <v>2930</v>
      </c>
      <c r="B1219" s="1" t="s">
        <v>2931</v>
      </c>
      <c r="C1219" s="6" t="s">
        <v>2932</v>
      </c>
      <c r="D1219" s="3">
        <v>2055.89</v>
      </c>
    </row>
    <row r="1220" spans="1:4" x14ac:dyDescent="0.4">
      <c r="A1220" s="1" t="s">
        <v>321</v>
      </c>
      <c r="B1220" s="1" t="s">
        <v>322</v>
      </c>
      <c r="C1220" s="6" t="s">
        <v>323</v>
      </c>
      <c r="D1220" s="3">
        <v>2039.82</v>
      </c>
    </row>
    <row r="1221" spans="1:4" x14ac:dyDescent="0.4">
      <c r="A1221" s="1" t="s">
        <v>222</v>
      </c>
      <c r="B1221" s="1" t="s">
        <v>223</v>
      </c>
      <c r="C1221" s="6" t="s">
        <v>224</v>
      </c>
      <c r="D1221" s="3">
        <v>2031.57</v>
      </c>
    </row>
    <row r="1222" spans="1:4" x14ac:dyDescent="0.4">
      <c r="A1222" s="1" t="s">
        <v>1966</v>
      </c>
      <c r="B1222" s="1" t="s">
        <v>1967</v>
      </c>
      <c r="C1222" s="6" t="s">
        <v>1968</v>
      </c>
      <c r="D1222" s="3">
        <v>2028.95</v>
      </c>
    </row>
    <row r="1223" spans="1:4" x14ac:dyDescent="0.4">
      <c r="A1223" s="1" t="s">
        <v>3705</v>
      </c>
      <c r="B1223" s="1" t="s">
        <v>3706</v>
      </c>
      <c r="C1223" s="6" t="s">
        <v>3707</v>
      </c>
      <c r="D1223" s="3">
        <v>2025.97</v>
      </c>
    </row>
    <row r="1224" spans="1:4" x14ac:dyDescent="0.4">
      <c r="A1224" s="1" t="s">
        <v>2123</v>
      </c>
      <c r="B1224" s="1" t="s">
        <v>2124</v>
      </c>
      <c r="C1224" s="6" t="s">
        <v>2125</v>
      </c>
      <c r="D1224" s="3">
        <v>2023.14</v>
      </c>
    </row>
    <row r="1225" spans="1:4" x14ac:dyDescent="0.4">
      <c r="A1225" s="1" t="s">
        <v>2771</v>
      </c>
      <c r="B1225" s="1" t="s">
        <v>2772</v>
      </c>
      <c r="C1225" s="6" t="s">
        <v>2773</v>
      </c>
      <c r="D1225" s="3">
        <v>2008.88</v>
      </c>
    </row>
    <row r="1226" spans="1:4" x14ac:dyDescent="0.4">
      <c r="A1226" s="1" t="s">
        <v>1196</v>
      </c>
      <c r="B1226" s="1" t="s">
        <v>1197</v>
      </c>
      <c r="C1226" s="6" t="s">
        <v>1198</v>
      </c>
      <c r="D1226" s="3">
        <v>1982.6</v>
      </c>
    </row>
    <row r="1227" spans="1:4" x14ac:dyDescent="0.4">
      <c r="A1227" s="1" t="s">
        <v>260</v>
      </c>
      <c r="B1227" s="1" t="s">
        <v>261</v>
      </c>
      <c r="C1227" s="6" t="s">
        <v>262</v>
      </c>
      <c r="D1227" s="3">
        <v>1971.61</v>
      </c>
    </row>
    <row r="1228" spans="1:4" x14ac:dyDescent="0.4">
      <c r="A1228" s="1" t="s">
        <v>1879</v>
      </c>
      <c r="B1228" s="1" t="s">
        <v>1880</v>
      </c>
      <c r="C1228" s="6" t="s">
        <v>1881</v>
      </c>
      <c r="D1228" s="3">
        <v>1971.13</v>
      </c>
    </row>
    <row r="1229" spans="1:4" x14ac:dyDescent="0.4">
      <c r="A1229" s="1" t="s">
        <v>2204</v>
      </c>
      <c r="B1229" s="1" t="s">
        <v>2205</v>
      </c>
      <c r="C1229" s="6" t="s">
        <v>2206</v>
      </c>
      <c r="D1229" s="3">
        <v>1963.17</v>
      </c>
    </row>
    <row r="1230" spans="1:4" x14ac:dyDescent="0.4">
      <c r="A1230" s="1" t="s">
        <v>2346</v>
      </c>
      <c r="B1230" s="1" t="s">
        <v>2347</v>
      </c>
      <c r="C1230" s="6" t="s">
        <v>2348</v>
      </c>
      <c r="D1230" s="3">
        <v>1946.13</v>
      </c>
    </row>
    <row r="1231" spans="1:4" x14ac:dyDescent="0.4">
      <c r="A1231" s="1" t="s">
        <v>2539</v>
      </c>
      <c r="B1231" s="1" t="s">
        <v>2540</v>
      </c>
      <c r="C1231" s="6" t="s">
        <v>2541</v>
      </c>
      <c r="D1231" s="3">
        <v>1934.25</v>
      </c>
    </row>
    <row r="1232" spans="1:4" x14ac:dyDescent="0.4">
      <c r="A1232" s="1" t="s">
        <v>4135</v>
      </c>
      <c r="B1232" s="1" t="s">
        <v>4136</v>
      </c>
      <c r="C1232" s="6" t="s">
        <v>4137</v>
      </c>
      <c r="D1232" s="3">
        <v>1933.96</v>
      </c>
    </row>
    <row r="1233" spans="1:4" x14ac:dyDescent="0.4">
      <c r="A1233" s="1" t="s">
        <v>2402</v>
      </c>
      <c r="B1233" s="1" t="s">
        <v>2403</v>
      </c>
      <c r="C1233" s="6" t="s">
        <v>2404</v>
      </c>
      <c r="D1233" s="3">
        <v>1932.5</v>
      </c>
    </row>
    <row r="1234" spans="1:4" x14ac:dyDescent="0.4">
      <c r="A1234" s="1" t="s">
        <v>3567</v>
      </c>
      <c r="B1234" s="1" t="s">
        <v>3568</v>
      </c>
      <c r="C1234" s="6" t="s">
        <v>3569</v>
      </c>
      <c r="D1234" s="3">
        <v>1920.81</v>
      </c>
    </row>
    <row r="1235" spans="1:4" x14ac:dyDescent="0.4">
      <c r="A1235" s="1" t="s">
        <v>1903</v>
      </c>
      <c r="B1235" s="1" t="s">
        <v>1904</v>
      </c>
      <c r="C1235" s="6" t="s">
        <v>1905</v>
      </c>
      <c r="D1235" s="3">
        <v>1920.44</v>
      </c>
    </row>
    <row r="1236" spans="1:4" x14ac:dyDescent="0.4">
      <c r="A1236" s="1" t="s">
        <v>1544</v>
      </c>
      <c r="B1236" s="1" t="s">
        <v>1545</v>
      </c>
      <c r="C1236" s="6" t="s">
        <v>1546</v>
      </c>
      <c r="D1236" s="3">
        <v>1918.12</v>
      </c>
    </row>
    <row r="1237" spans="1:4" x14ac:dyDescent="0.4">
      <c r="A1237" s="1" t="s">
        <v>3776</v>
      </c>
      <c r="B1237" s="1" t="s">
        <v>3777</v>
      </c>
      <c r="C1237" s="6" t="s">
        <v>3778</v>
      </c>
      <c r="D1237" s="3">
        <v>1896.89</v>
      </c>
    </row>
    <row r="1238" spans="1:4" x14ac:dyDescent="0.4">
      <c r="A1238" s="1" t="s">
        <v>219</v>
      </c>
      <c r="B1238" s="1" t="s">
        <v>220</v>
      </c>
      <c r="C1238" s="6" t="s">
        <v>221</v>
      </c>
      <c r="D1238" s="3">
        <v>1857.02</v>
      </c>
    </row>
    <row r="1239" spans="1:4" x14ac:dyDescent="0.4">
      <c r="A1239" s="1" t="s">
        <v>2891</v>
      </c>
      <c r="B1239" s="1" t="s">
        <v>2892</v>
      </c>
      <c r="C1239" s="6" t="s">
        <v>2893</v>
      </c>
      <c r="D1239" s="3">
        <v>1856.56</v>
      </c>
    </row>
    <row r="1240" spans="1:4" x14ac:dyDescent="0.4">
      <c r="A1240" s="1" t="s">
        <v>3570</v>
      </c>
      <c r="B1240" s="1" t="s">
        <v>3571</v>
      </c>
      <c r="C1240" s="6" t="s">
        <v>3572</v>
      </c>
      <c r="D1240" s="3">
        <v>1850.93</v>
      </c>
    </row>
    <row r="1241" spans="1:4" x14ac:dyDescent="0.4">
      <c r="A1241" s="1" t="s">
        <v>360</v>
      </c>
      <c r="B1241" s="1" t="s">
        <v>361</v>
      </c>
      <c r="C1241" s="6" t="s">
        <v>362</v>
      </c>
      <c r="D1241" s="3">
        <v>1838.37</v>
      </c>
    </row>
    <row r="1242" spans="1:4" x14ac:dyDescent="0.4">
      <c r="A1242" s="1" t="s">
        <v>295</v>
      </c>
      <c r="B1242" s="1" t="s">
        <v>296</v>
      </c>
      <c r="C1242" s="6" t="s">
        <v>297</v>
      </c>
      <c r="D1242" s="3">
        <v>1817.31</v>
      </c>
    </row>
    <row r="1243" spans="1:4" x14ac:dyDescent="0.4">
      <c r="A1243" s="1" t="s">
        <v>2458</v>
      </c>
      <c r="B1243" s="1" t="s">
        <v>2459</v>
      </c>
      <c r="C1243" s="6" t="s">
        <v>2460</v>
      </c>
      <c r="D1243" s="3">
        <v>1816.67</v>
      </c>
    </row>
    <row r="1244" spans="1:4" x14ac:dyDescent="0.4">
      <c r="A1244" s="1" t="s">
        <v>3411</v>
      </c>
      <c r="B1244" s="1" t="s">
        <v>3412</v>
      </c>
      <c r="C1244" s="6" t="s">
        <v>3413</v>
      </c>
      <c r="D1244" s="3">
        <v>1780.93</v>
      </c>
    </row>
    <row r="1245" spans="1:4" x14ac:dyDescent="0.4">
      <c r="A1245" s="1" t="s">
        <v>2861</v>
      </c>
      <c r="B1245" s="1" t="s">
        <v>2862</v>
      </c>
      <c r="C1245" s="6" t="s">
        <v>2863</v>
      </c>
      <c r="D1245" s="3">
        <v>1771.63</v>
      </c>
    </row>
    <row r="1246" spans="1:4" x14ac:dyDescent="0.4">
      <c r="A1246" s="1" t="s">
        <v>3555</v>
      </c>
      <c r="B1246" s="1" t="s">
        <v>3556</v>
      </c>
      <c r="C1246" s="6" t="s">
        <v>3557</v>
      </c>
      <c r="D1246" s="3">
        <v>1766.56</v>
      </c>
    </row>
    <row r="1247" spans="1:4" x14ac:dyDescent="0.4">
      <c r="A1247" s="1" t="s">
        <v>2774</v>
      </c>
      <c r="B1247" s="1" t="s">
        <v>2775</v>
      </c>
      <c r="C1247" s="6" t="s">
        <v>2776</v>
      </c>
      <c r="D1247" s="3">
        <v>1764.72</v>
      </c>
    </row>
    <row r="1248" spans="1:4" x14ac:dyDescent="0.4">
      <c r="A1248" s="1" t="s">
        <v>3444</v>
      </c>
      <c r="B1248" s="1" t="s">
        <v>3445</v>
      </c>
      <c r="C1248" s="6" t="s">
        <v>3446</v>
      </c>
      <c r="D1248" s="3">
        <v>1753.13</v>
      </c>
    </row>
    <row r="1249" spans="1:4" x14ac:dyDescent="0.4">
      <c r="A1249" s="1" t="s">
        <v>4168</v>
      </c>
      <c r="B1249" s="1" t="s">
        <v>4169</v>
      </c>
      <c r="C1249" s="6" t="s">
        <v>4170</v>
      </c>
      <c r="D1249" s="3">
        <v>1743.33</v>
      </c>
    </row>
    <row r="1250" spans="1:4" x14ac:dyDescent="0.4">
      <c r="A1250" s="1" t="s">
        <v>3814</v>
      </c>
      <c r="B1250" s="1" t="s">
        <v>3815</v>
      </c>
      <c r="C1250" s="6" t="s">
        <v>3816</v>
      </c>
      <c r="D1250" s="3">
        <v>1737.31</v>
      </c>
    </row>
    <row r="1251" spans="1:4" x14ac:dyDescent="0.4">
      <c r="A1251" s="1" t="s">
        <v>2897</v>
      </c>
      <c r="B1251" s="1" t="s">
        <v>2898</v>
      </c>
      <c r="C1251" s="6" t="s">
        <v>2899</v>
      </c>
      <c r="D1251" s="3">
        <v>1726.66</v>
      </c>
    </row>
    <row r="1252" spans="1:4" x14ac:dyDescent="0.4">
      <c r="A1252" s="1" t="s">
        <v>1999</v>
      </c>
      <c r="B1252" s="1" t="s">
        <v>2000</v>
      </c>
      <c r="C1252" s="6" t="s">
        <v>2001</v>
      </c>
      <c r="D1252" s="3">
        <v>1719.39</v>
      </c>
    </row>
    <row r="1253" spans="1:4" x14ac:dyDescent="0.4">
      <c r="A1253" s="1" t="s">
        <v>3014</v>
      </c>
      <c r="B1253" s="1" t="s">
        <v>3015</v>
      </c>
      <c r="C1253" s="6" t="s">
        <v>3016</v>
      </c>
      <c r="D1253" s="3">
        <v>1707.08</v>
      </c>
    </row>
    <row r="1254" spans="1:4" x14ac:dyDescent="0.4">
      <c r="A1254" s="1" t="s">
        <v>3761</v>
      </c>
      <c r="B1254" s="1" t="s">
        <v>3762</v>
      </c>
      <c r="C1254" s="6" t="s">
        <v>3763</v>
      </c>
      <c r="D1254" s="3">
        <v>1702.1</v>
      </c>
    </row>
    <row r="1255" spans="1:4" x14ac:dyDescent="0.4">
      <c r="A1255" s="1" t="s">
        <v>2470</v>
      </c>
      <c r="B1255" s="1" t="s">
        <v>2471</v>
      </c>
      <c r="C1255" s="6" t="s">
        <v>2472</v>
      </c>
      <c r="D1255" s="3">
        <v>1696.45</v>
      </c>
    </row>
    <row r="1256" spans="1:4" x14ac:dyDescent="0.4">
      <c r="A1256" s="1" t="s">
        <v>1730</v>
      </c>
      <c r="B1256" s="1" t="s">
        <v>1731</v>
      </c>
      <c r="C1256" s="6" t="s">
        <v>1732</v>
      </c>
      <c r="D1256" s="3">
        <v>1691.91</v>
      </c>
    </row>
    <row r="1257" spans="1:4" x14ac:dyDescent="0.4">
      <c r="A1257" s="1" t="s">
        <v>3098</v>
      </c>
      <c r="B1257" s="1" t="s">
        <v>3099</v>
      </c>
      <c r="C1257" s="6" t="s">
        <v>3100</v>
      </c>
      <c r="D1257" s="3">
        <v>1689.85</v>
      </c>
    </row>
    <row r="1258" spans="1:4" x14ac:dyDescent="0.4">
      <c r="A1258" s="1" t="s">
        <v>3663</v>
      </c>
      <c r="B1258" s="1" t="s">
        <v>3664</v>
      </c>
      <c r="C1258" s="6" t="s">
        <v>3665</v>
      </c>
      <c r="D1258" s="3">
        <v>1688.18</v>
      </c>
    </row>
    <row r="1259" spans="1:4" x14ac:dyDescent="0.4">
      <c r="A1259" s="1" t="s">
        <v>1688</v>
      </c>
      <c r="B1259" s="1" t="s">
        <v>1689</v>
      </c>
      <c r="C1259" s="6" t="s">
        <v>1690</v>
      </c>
      <c r="D1259" s="3">
        <v>1669.95</v>
      </c>
    </row>
    <row r="1260" spans="1:4" x14ac:dyDescent="0.4">
      <c r="A1260" s="1" t="s">
        <v>4069</v>
      </c>
      <c r="B1260" s="1" t="s">
        <v>4070</v>
      </c>
      <c r="C1260" s="6" t="s">
        <v>4071</v>
      </c>
      <c r="D1260" s="3">
        <v>1667.62</v>
      </c>
    </row>
    <row r="1261" spans="1:4" x14ac:dyDescent="0.4">
      <c r="A1261" s="1" t="s">
        <v>3767</v>
      </c>
      <c r="B1261" s="1" t="s">
        <v>3768</v>
      </c>
      <c r="C1261" s="6" t="s">
        <v>3769</v>
      </c>
      <c r="D1261" s="3">
        <v>1662.15</v>
      </c>
    </row>
    <row r="1262" spans="1:4" x14ac:dyDescent="0.4">
      <c r="A1262" s="1" t="s">
        <v>3154</v>
      </c>
      <c r="B1262" s="1" t="s">
        <v>3155</v>
      </c>
      <c r="C1262" s="6" t="s">
        <v>3156</v>
      </c>
      <c r="D1262" s="3">
        <v>1661.41</v>
      </c>
    </row>
    <row r="1263" spans="1:4" x14ac:dyDescent="0.4">
      <c r="A1263" s="1" t="s">
        <v>972</v>
      </c>
      <c r="B1263" s="1" t="s">
        <v>973</v>
      </c>
      <c r="C1263" s="6" t="s">
        <v>974</v>
      </c>
      <c r="D1263" s="3">
        <v>1660.23</v>
      </c>
    </row>
    <row r="1264" spans="1:4" x14ac:dyDescent="0.4">
      <c r="A1264" s="1" t="s">
        <v>3850</v>
      </c>
      <c r="B1264" s="1" t="s">
        <v>3851</v>
      </c>
      <c r="C1264" s="6" t="s">
        <v>3852</v>
      </c>
      <c r="D1264" s="3">
        <v>1650.86</v>
      </c>
    </row>
    <row r="1265" spans="1:4" x14ac:dyDescent="0.4">
      <c r="A1265" s="1" t="s">
        <v>911</v>
      </c>
      <c r="B1265" s="1" t="s">
        <v>912</v>
      </c>
      <c r="C1265" s="6" t="s">
        <v>913</v>
      </c>
      <c r="D1265" s="3">
        <v>1644.53</v>
      </c>
    </row>
    <row r="1266" spans="1:4" x14ac:dyDescent="0.4">
      <c r="A1266" s="1" t="s">
        <v>596</v>
      </c>
      <c r="B1266" s="1" t="s">
        <v>597</v>
      </c>
      <c r="C1266" s="6" t="s">
        <v>598</v>
      </c>
      <c r="D1266" s="3">
        <v>1631.12</v>
      </c>
    </row>
    <row r="1267" spans="1:4" x14ac:dyDescent="0.4">
      <c r="A1267" s="1" t="s">
        <v>195</v>
      </c>
      <c r="B1267" s="1" t="s">
        <v>196</v>
      </c>
      <c r="C1267" s="6" t="s">
        <v>197</v>
      </c>
      <c r="D1267" s="3">
        <v>1625</v>
      </c>
    </row>
    <row r="1268" spans="1:4" x14ac:dyDescent="0.4">
      <c r="A1268" s="1" t="s">
        <v>3657</v>
      </c>
      <c r="B1268" s="1" t="s">
        <v>3658</v>
      </c>
      <c r="C1268" s="6" t="s">
        <v>3659</v>
      </c>
      <c r="D1268" s="3">
        <v>1623.93</v>
      </c>
    </row>
    <row r="1269" spans="1:4" x14ac:dyDescent="0.4">
      <c r="A1269" s="1" t="s">
        <v>3330</v>
      </c>
      <c r="B1269" s="1" t="s">
        <v>3331</v>
      </c>
      <c r="C1269" s="6" t="s">
        <v>3332</v>
      </c>
      <c r="D1269" s="3">
        <v>1620.19</v>
      </c>
    </row>
    <row r="1270" spans="1:4" x14ac:dyDescent="0.4">
      <c r="A1270" s="1" t="s">
        <v>2978</v>
      </c>
      <c r="B1270" s="1" t="s">
        <v>2979</v>
      </c>
      <c r="C1270" s="6" t="s">
        <v>2980</v>
      </c>
      <c r="D1270" s="3">
        <v>1617.26</v>
      </c>
    </row>
    <row r="1271" spans="1:4" x14ac:dyDescent="0.4">
      <c r="A1271" s="1" t="s">
        <v>1412</v>
      </c>
      <c r="B1271" s="1" t="s">
        <v>1413</v>
      </c>
      <c r="C1271" s="6" t="s">
        <v>1414</v>
      </c>
      <c r="D1271" s="3">
        <v>1616.68</v>
      </c>
    </row>
    <row r="1272" spans="1:4" x14ac:dyDescent="0.4">
      <c r="A1272" s="1" t="s">
        <v>1013</v>
      </c>
      <c r="B1272" s="1" t="s">
        <v>1014</v>
      </c>
      <c r="C1272" s="6" t="s">
        <v>1010</v>
      </c>
      <c r="D1272" s="3">
        <v>1608.9</v>
      </c>
    </row>
    <row r="1273" spans="1:4" x14ac:dyDescent="0.4">
      <c r="A1273" s="1" t="s">
        <v>3020</v>
      </c>
      <c r="B1273" s="1" t="s">
        <v>3021</v>
      </c>
      <c r="C1273" s="6" t="s">
        <v>3022</v>
      </c>
      <c r="D1273" s="3">
        <v>1607.39</v>
      </c>
    </row>
    <row r="1274" spans="1:4" x14ac:dyDescent="0.4">
      <c r="A1274" s="1" t="s">
        <v>3630</v>
      </c>
      <c r="B1274" s="1" t="s">
        <v>3631</v>
      </c>
      <c r="C1274" s="6" t="s">
        <v>3632</v>
      </c>
      <c r="D1274" s="3">
        <v>1605.8</v>
      </c>
    </row>
    <row r="1275" spans="1:4" x14ac:dyDescent="0.4">
      <c r="A1275" s="1" t="s">
        <v>2795</v>
      </c>
      <c r="B1275" s="1" t="s">
        <v>2796</v>
      </c>
      <c r="C1275" s="6" t="s">
        <v>2797</v>
      </c>
      <c r="D1275" s="3">
        <v>1599.18</v>
      </c>
    </row>
    <row r="1276" spans="1:4" x14ac:dyDescent="0.4">
      <c r="A1276" s="1" t="s">
        <v>2052</v>
      </c>
      <c r="B1276" s="1" t="s">
        <v>2053</v>
      </c>
      <c r="C1276" s="6" t="s">
        <v>2054</v>
      </c>
      <c r="D1276" s="3">
        <v>1598.09</v>
      </c>
    </row>
    <row r="1277" spans="1:4" x14ac:dyDescent="0.4">
      <c r="A1277" s="1" t="s">
        <v>605</v>
      </c>
      <c r="B1277" s="1" t="s">
        <v>606</v>
      </c>
      <c r="C1277" s="6" t="s">
        <v>607</v>
      </c>
      <c r="D1277" s="3">
        <v>1594.96</v>
      </c>
    </row>
    <row r="1278" spans="1:4" x14ac:dyDescent="0.4">
      <c r="A1278" s="1" t="s">
        <v>3113</v>
      </c>
      <c r="B1278" s="1" t="s">
        <v>3114</v>
      </c>
      <c r="C1278" s="6" t="s">
        <v>3115</v>
      </c>
      <c r="D1278" s="3">
        <v>1585.4</v>
      </c>
    </row>
    <row r="1279" spans="1:4" x14ac:dyDescent="0.4">
      <c r="A1279" s="1" t="s">
        <v>3901</v>
      </c>
      <c r="B1279" s="1" t="s">
        <v>3902</v>
      </c>
      <c r="C1279" s="6" t="s">
        <v>3903</v>
      </c>
      <c r="D1279" s="3">
        <v>1581.5</v>
      </c>
    </row>
    <row r="1280" spans="1:4" x14ac:dyDescent="0.4">
      <c r="A1280" s="1" t="s">
        <v>2034</v>
      </c>
      <c r="B1280" s="1" t="s">
        <v>2035</v>
      </c>
      <c r="C1280" s="6" t="s">
        <v>2036</v>
      </c>
      <c r="D1280" s="3">
        <v>1579.13</v>
      </c>
    </row>
    <row r="1281" spans="1:4" x14ac:dyDescent="0.4">
      <c r="A1281" s="1" t="s">
        <v>2560</v>
      </c>
      <c r="B1281" s="1" t="s">
        <v>2561</v>
      </c>
      <c r="C1281" s="6" t="s">
        <v>2562</v>
      </c>
      <c r="D1281" s="3">
        <v>1554.35</v>
      </c>
    </row>
    <row r="1282" spans="1:4" x14ac:dyDescent="0.4">
      <c r="A1282" s="1" t="s">
        <v>4117</v>
      </c>
      <c r="B1282" s="1" t="s">
        <v>4118</v>
      </c>
      <c r="C1282" s="6" t="s">
        <v>4119</v>
      </c>
      <c r="D1282" s="3">
        <v>1553.04</v>
      </c>
    </row>
    <row r="1283" spans="1:4" x14ac:dyDescent="0.4">
      <c r="A1283" s="1" t="s">
        <v>1409</v>
      </c>
      <c r="B1283" s="1" t="s">
        <v>1410</v>
      </c>
      <c r="C1283" s="6" t="s">
        <v>1411</v>
      </c>
      <c r="D1283" s="3">
        <v>1543.99</v>
      </c>
    </row>
    <row r="1284" spans="1:4" x14ac:dyDescent="0.4">
      <c r="A1284" s="1" t="s">
        <v>2996</v>
      </c>
      <c r="B1284" s="1" t="s">
        <v>2997</v>
      </c>
      <c r="C1284" s="6" t="s">
        <v>2998</v>
      </c>
      <c r="D1284" s="3">
        <v>1542.62</v>
      </c>
    </row>
    <row r="1285" spans="1:4" x14ac:dyDescent="0.4">
      <c r="A1285" s="1" t="s">
        <v>2717</v>
      </c>
      <c r="B1285" s="1" t="s">
        <v>2718</v>
      </c>
      <c r="C1285" s="6" t="s">
        <v>2719</v>
      </c>
      <c r="D1285" s="3">
        <v>1530.78</v>
      </c>
    </row>
    <row r="1286" spans="1:4" x14ac:dyDescent="0.4">
      <c r="A1286" s="1" t="s">
        <v>2073</v>
      </c>
      <c r="B1286" s="1" t="s">
        <v>2074</v>
      </c>
      <c r="C1286" s="6" t="s">
        <v>2075</v>
      </c>
      <c r="D1286" s="3">
        <v>1528.92</v>
      </c>
    </row>
    <row r="1287" spans="1:4" x14ac:dyDescent="0.4">
      <c r="A1287" s="1" t="s">
        <v>934</v>
      </c>
      <c r="B1287" s="1" t="s">
        <v>935</v>
      </c>
      <c r="C1287" s="6" t="s">
        <v>936</v>
      </c>
      <c r="D1287" s="3">
        <v>1524.83</v>
      </c>
    </row>
    <row r="1288" spans="1:4" x14ac:dyDescent="0.4">
      <c r="A1288" s="1" t="s">
        <v>1314</v>
      </c>
      <c r="B1288" s="1" t="s">
        <v>1315</v>
      </c>
      <c r="C1288" s="6" t="s">
        <v>1313</v>
      </c>
      <c r="D1288" s="3">
        <v>1504.71</v>
      </c>
    </row>
    <row r="1289" spans="1:4" x14ac:dyDescent="0.4">
      <c r="A1289" s="1" t="s">
        <v>3961</v>
      </c>
      <c r="B1289" s="1" t="s">
        <v>3962</v>
      </c>
      <c r="C1289" s="6" t="s">
        <v>3963</v>
      </c>
      <c r="D1289" s="3">
        <v>1504.36</v>
      </c>
    </row>
    <row r="1290" spans="1:4" x14ac:dyDescent="0.4">
      <c r="A1290" s="1" t="s">
        <v>1175</v>
      </c>
      <c r="B1290" s="1" t="s">
        <v>1176</v>
      </c>
      <c r="C1290" s="6" t="s">
        <v>1177</v>
      </c>
      <c r="D1290" s="3">
        <v>1495.25</v>
      </c>
    </row>
    <row r="1291" spans="1:4" x14ac:dyDescent="0.4">
      <c r="A1291" s="1" t="s">
        <v>2120</v>
      </c>
      <c r="B1291" s="1" t="s">
        <v>2121</v>
      </c>
      <c r="C1291" s="6" t="s">
        <v>2122</v>
      </c>
      <c r="D1291" s="3">
        <v>1487.08</v>
      </c>
    </row>
    <row r="1292" spans="1:4" x14ac:dyDescent="0.4">
      <c r="A1292" s="1" t="s">
        <v>2455</v>
      </c>
      <c r="B1292" s="1" t="s">
        <v>2456</v>
      </c>
      <c r="C1292" s="6" t="s">
        <v>2457</v>
      </c>
      <c r="D1292" s="3">
        <v>1476.85</v>
      </c>
    </row>
    <row r="1293" spans="1:4" x14ac:dyDescent="0.4">
      <c r="A1293" s="1" t="s">
        <v>2254</v>
      </c>
      <c r="B1293" s="1" t="s">
        <v>2255</v>
      </c>
      <c r="C1293" s="6" t="s">
        <v>2256</v>
      </c>
      <c r="D1293" s="3">
        <v>1476.07</v>
      </c>
    </row>
    <row r="1294" spans="1:4" x14ac:dyDescent="0.4">
      <c r="A1294" s="1" t="s">
        <v>464</v>
      </c>
      <c r="B1294" s="1" t="s">
        <v>465</v>
      </c>
      <c r="C1294" s="6" t="s">
        <v>466</v>
      </c>
      <c r="D1294" s="3">
        <v>1473.76</v>
      </c>
    </row>
    <row r="1295" spans="1:4" x14ac:dyDescent="0.4">
      <c r="A1295" s="1" t="s">
        <v>1148</v>
      </c>
      <c r="B1295" s="1" t="s">
        <v>1149</v>
      </c>
      <c r="C1295" s="6" t="s">
        <v>1150</v>
      </c>
      <c r="D1295" s="3">
        <v>1460.04</v>
      </c>
    </row>
    <row r="1296" spans="1:4" x14ac:dyDescent="0.4">
      <c r="A1296" s="1" t="s">
        <v>254</v>
      </c>
      <c r="B1296" s="1" t="s">
        <v>255</v>
      </c>
      <c r="C1296" s="6" t="s">
        <v>256</v>
      </c>
      <c r="D1296" s="3">
        <v>1452.72</v>
      </c>
    </row>
    <row r="1297" spans="1:4" x14ac:dyDescent="0.4">
      <c r="A1297" s="1" t="s">
        <v>662</v>
      </c>
      <c r="B1297" s="1" t="s">
        <v>663</v>
      </c>
      <c r="C1297" s="6" t="s">
        <v>664</v>
      </c>
      <c r="D1297" s="3">
        <v>1449.63</v>
      </c>
    </row>
    <row r="1298" spans="1:4" x14ac:dyDescent="0.4">
      <c r="A1298" s="1" t="s">
        <v>2990</v>
      </c>
      <c r="B1298" s="1" t="s">
        <v>2991</v>
      </c>
      <c r="C1298" s="6" t="s">
        <v>2992</v>
      </c>
      <c r="D1298" s="3">
        <v>1438.64</v>
      </c>
    </row>
    <row r="1299" spans="1:4" x14ac:dyDescent="0.4">
      <c r="A1299" s="1" t="s">
        <v>2231</v>
      </c>
      <c r="B1299" s="1" t="s">
        <v>2232</v>
      </c>
      <c r="C1299" s="6" t="s">
        <v>2233</v>
      </c>
      <c r="D1299" s="3">
        <v>1436.67</v>
      </c>
    </row>
    <row r="1300" spans="1:4" x14ac:dyDescent="0.4">
      <c r="A1300" s="1" t="s">
        <v>2524</v>
      </c>
      <c r="B1300" s="1" t="s">
        <v>2525</v>
      </c>
      <c r="C1300" s="6" t="s">
        <v>2526</v>
      </c>
      <c r="D1300" s="3">
        <v>1423.82</v>
      </c>
    </row>
    <row r="1301" spans="1:4" x14ac:dyDescent="0.4">
      <c r="A1301" s="1" t="s">
        <v>1463</v>
      </c>
      <c r="B1301" s="1" t="s">
        <v>1464</v>
      </c>
      <c r="C1301" s="6" t="s">
        <v>1465</v>
      </c>
      <c r="D1301" s="3">
        <v>1420.7</v>
      </c>
    </row>
    <row r="1302" spans="1:4" x14ac:dyDescent="0.4">
      <c r="A1302" s="1" t="s">
        <v>914</v>
      </c>
      <c r="B1302" s="1" t="s">
        <v>915</v>
      </c>
      <c r="C1302" s="6" t="s">
        <v>916</v>
      </c>
      <c r="D1302" s="3">
        <v>1406.25</v>
      </c>
    </row>
    <row r="1303" spans="1:4" x14ac:dyDescent="0.4">
      <c r="A1303" s="1" t="s">
        <v>2726</v>
      </c>
      <c r="B1303" s="1" t="s">
        <v>2727</v>
      </c>
      <c r="C1303" s="6" t="s">
        <v>2728</v>
      </c>
      <c r="D1303" s="3">
        <v>1404.61</v>
      </c>
    </row>
    <row r="1304" spans="1:4" x14ac:dyDescent="0.4">
      <c r="A1304" s="1" t="s">
        <v>3435</v>
      </c>
      <c r="B1304" s="1" t="s">
        <v>3436</v>
      </c>
      <c r="C1304" s="6" t="s">
        <v>3437</v>
      </c>
      <c r="D1304" s="3">
        <v>1366.1</v>
      </c>
    </row>
    <row r="1305" spans="1:4" x14ac:dyDescent="0.4">
      <c r="A1305" s="1" t="s">
        <v>2882</v>
      </c>
      <c r="B1305" s="1" t="s">
        <v>2883</v>
      </c>
      <c r="C1305" s="6" t="s">
        <v>2884</v>
      </c>
      <c r="D1305" s="3">
        <v>1363.24</v>
      </c>
    </row>
    <row r="1306" spans="1:4" x14ac:dyDescent="0.4">
      <c r="A1306" s="1" t="s">
        <v>2008</v>
      </c>
      <c r="B1306" s="1" t="s">
        <v>2009</v>
      </c>
      <c r="C1306" s="6" t="s">
        <v>2010</v>
      </c>
      <c r="D1306" s="3">
        <v>1352.21</v>
      </c>
    </row>
    <row r="1307" spans="1:4" x14ac:dyDescent="0.4">
      <c r="A1307" s="1" t="s">
        <v>2984</v>
      </c>
      <c r="B1307" s="1" t="s">
        <v>2985</v>
      </c>
      <c r="C1307" s="6" t="s">
        <v>2986</v>
      </c>
      <c r="D1307" s="3">
        <v>1343.74</v>
      </c>
    </row>
    <row r="1308" spans="1:4" x14ac:dyDescent="0.4">
      <c r="A1308" s="1" t="s">
        <v>2903</v>
      </c>
      <c r="B1308" s="1" t="s">
        <v>2904</v>
      </c>
      <c r="C1308" s="6" t="s">
        <v>2905</v>
      </c>
      <c r="D1308" s="3">
        <v>1329.87</v>
      </c>
    </row>
    <row r="1309" spans="1:4" x14ac:dyDescent="0.4">
      <c r="A1309" s="1" t="s">
        <v>467</v>
      </c>
      <c r="B1309" s="1" t="s">
        <v>468</v>
      </c>
      <c r="C1309" s="6" t="s">
        <v>469</v>
      </c>
      <c r="D1309" s="3">
        <v>1305.32</v>
      </c>
    </row>
    <row r="1310" spans="1:4" x14ac:dyDescent="0.4">
      <c r="A1310" s="1" t="s">
        <v>4093</v>
      </c>
      <c r="B1310" s="1" t="s">
        <v>4094</v>
      </c>
      <c r="C1310" s="6" t="s">
        <v>4095</v>
      </c>
      <c r="D1310" s="3">
        <v>1301.54</v>
      </c>
    </row>
    <row r="1311" spans="1:4" x14ac:dyDescent="0.4">
      <c r="A1311" s="1" t="s">
        <v>2876</v>
      </c>
      <c r="B1311" s="1" t="s">
        <v>2877</v>
      </c>
      <c r="C1311" s="6" t="s">
        <v>2878</v>
      </c>
      <c r="D1311" s="3">
        <v>1289.5</v>
      </c>
    </row>
    <row r="1312" spans="1:4" x14ac:dyDescent="0.4">
      <c r="A1312" s="1" t="s">
        <v>144</v>
      </c>
      <c r="B1312" s="1" t="s">
        <v>145</v>
      </c>
      <c r="C1312" s="6" t="s">
        <v>146</v>
      </c>
      <c r="D1312" s="3">
        <v>1289.33</v>
      </c>
    </row>
    <row r="1313" spans="1:4" x14ac:dyDescent="0.4">
      <c r="A1313" s="1" t="s">
        <v>3068</v>
      </c>
      <c r="B1313" s="1" t="s">
        <v>3069</v>
      </c>
      <c r="C1313" s="6" t="s">
        <v>3070</v>
      </c>
      <c r="D1313" s="3">
        <v>1282.52</v>
      </c>
    </row>
    <row r="1314" spans="1:4" x14ac:dyDescent="0.4">
      <c r="A1314" s="1" t="s">
        <v>2234</v>
      </c>
      <c r="B1314" s="1" t="s">
        <v>2235</v>
      </c>
      <c r="C1314" s="6" t="s">
        <v>2236</v>
      </c>
      <c r="D1314" s="3">
        <v>1281.23</v>
      </c>
    </row>
    <row r="1315" spans="1:4" x14ac:dyDescent="0.4">
      <c r="A1315" s="1" t="s">
        <v>2405</v>
      </c>
      <c r="B1315" s="1" t="s">
        <v>2406</v>
      </c>
      <c r="C1315" s="6" t="s">
        <v>2407</v>
      </c>
      <c r="D1315" s="3">
        <v>1273.95</v>
      </c>
    </row>
    <row r="1316" spans="1:4" x14ac:dyDescent="0.4">
      <c r="A1316" s="1" t="s">
        <v>2873</v>
      </c>
      <c r="B1316" s="1" t="s">
        <v>2874</v>
      </c>
      <c r="C1316" s="6" t="s">
        <v>2875</v>
      </c>
      <c r="D1316" s="3">
        <v>1270.8599999999999</v>
      </c>
    </row>
    <row r="1317" spans="1:4" x14ac:dyDescent="0.4">
      <c r="A1317" s="1" t="s">
        <v>409</v>
      </c>
      <c r="B1317" s="1" t="s">
        <v>410</v>
      </c>
      <c r="C1317" s="6" t="s">
        <v>411</v>
      </c>
      <c r="D1317" s="3">
        <v>1260.53</v>
      </c>
    </row>
    <row r="1318" spans="1:4" x14ac:dyDescent="0.4">
      <c r="A1318" s="1" t="s">
        <v>4102</v>
      </c>
      <c r="B1318" s="1" t="s">
        <v>4103</v>
      </c>
      <c r="C1318" s="6" t="s">
        <v>4104</v>
      </c>
      <c r="D1318" s="3">
        <v>1255.73</v>
      </c>
    </row>
    <row r="1319" spans="1:4" x14ac:dyDescent="0.4">
      <c r="A1319" s="1" t="s">
        <v>2816</v>
      </c>
      <c r="B1319" s="1" t="s">
        <v>2817</v>
      </c>
      <c r="C1319" s="6" t="s">
        <v>2818</v>
      </c>
      <c r="D1319" s="3">
        <v>1252.97</v>
      </c>
    </row>
    <row r="1320" spans="1:4" x14ac:dyDescent="0.4">
      <c r="A1320" s="1" t="s">
        <v>375</v>
      </c>
      <c r="B1320" s="1" t="s">
        <v>376</v>
      </c>
      <c r="C1320" s="6" t="s">
        <v>377</v>
      </c>
      <c r="D1320" s="3">
        <v>1222.05</v>
      </c>
    </row>
    <row r="1321" spans="1:4" x14ac:dyDescent="0.4">
      <c r="A1321" s="1" t="s">
        <v>2390</v>
      </c>
      <c r="B1321" s="1" t="s">
        <v>2391</v>
      </c>
      <c r="C1321" s="6" t="s">
        <v>2392</v>
      </c>
      <c r="D1321" s="3">
        <v>1221.28</v>
      </c>
    </row>
    <row r="1322" spans="1:4" x14ac:dyDescent="0.4">
      <c r="A1322" s="1" t="s">
        <v>1849</v>
      </c>
      <c r="B1322" s="1" t="s">
        <v>1850</v>
      </c>
      <c r="C1322" s="6" t="s">
        <v>1851</v>
      </c>
      <c r="D1322" s="3">
        <v>1210.92</v>
      </c>
    </row>
    <row r="1323" spans="1:4" x14ac:dyDescent="0.4">
      <c r="A1323" s="1" t="s">
        <v>1885</v>
      </c>
      <c r="B1323" s="1" t="s">
        <v>1886</v>
      </c>
      <c r="C1323" s="6" t="s">
        <v>1887</v>
      </c>
      <c r="D1323" s="3">
        <v>1209.47</v>
      </c>
    </row>
    <row r="1324" spans="1:4" x14ac:dyDescent="0.4">
      <c r="A1324" s="1" t="s">
        <v>1436</v>
      </c>
      <c r="B1324" s="1" t="s">
        <v>1437</v>
      </c>
      <c r="C1324" s="6" t="s">
        <v>1438</v>
      </c>
      <c r="D1324" s="3">
        <v>1206.28</v>
      </c>
    </row>
    <row r="1325" spans="1:4" x14ac:dyDescent="0.4">
      <c r="A1325" s="1" t="s">
        <v>2542</v>
      </c>
      <c r="B1325" s="1" t="s">
        <v>2543</v>
      </c>
      <c r="C1325" s="6" t="s">
        <v>2544</v>
      </c>
      <c r="D1325" s="3">
        <v>1192.77</v>
      </c>
    </row>
    <row r="1326" spans="1:4" x14ac:dyDescent="0.4">
      <c r="A1326" s="1" t="s">
        <v>2243</v>
      </c>
      <c r="B1326" s="1" t="s">
        <v>2244</v>
      </c>
      <c r="C1326" s="6" t="s">
        <v>2245</v>
      </c>
      <c r="D1326" s="3">
        <v>1191.74</v>
      </c>
    </row>
    <row r="1327" spans="1:4" x14ac:dyDescent="0.4">
      <c r="A1327" s="1" t="s">
        <v>4033</v>
      </c>
      <c r="B1327" s="1" t="s">
        <v>4034</v>
      </c>
      <c r="C1327" s="6" t="s">
        <v>4035</v>
      </c>
      <c r="D1327" s="3">
        <v>1186.4100000000001</v>
      </c>
    </row>
    <row r="1328" spans="1:4" x14ac:dyDescent="0.4">
      <c r="A1328" s="1" t="s">
        <v>1526</v>
      </c>
      <c r="B1328" s="1" t="s">
        <v>1527</v>
      </c>
      <c r="C1328" s="6" t="s">
        <v>1528</v>
      </c>
      <c r="D1328" s="3">
        <v>1177.94</v>
      </c>
    </row>
    <row r="1329" spans="1:4" x14ac:dyDescent="0.4">
      <c r="A1329" s="1" t="s">
        <v>2954</v>
      </c>
      <c r="B1329" s="1" t="s">
        <v>2955</v>
      </c>
      <c r="C1329" s="6" t="s">
        <v>2956</v>
      </c>
      <c r="D1329" s="3">
        <v>1171.79</v>
      </c>
    </row>
    <row r="1330" spans="1:4" x14ac:dyDescent="0.4">
      <c r="A1330" s="1" t="s">
        <v>1650</v>
      </c>
      <c r="B1330" s="1" t="s">
        <v>1651</v>
      </c>
      <c r="C1330" s="6" t="s">
        <v>1652</v>
      </c>
      <c r="D1330" s="3">
        <v>1162.76</v>
      </c>
    </row>
    <row r="1331" spans="1:4" x14ac:dyDescent="0.4">
      <c r="A1331" s="1" t="s">
        <v>3226</v>
      </c>
      <c r="B1331" s="1" t="s">
        <v>3227</v>
      </c>
      <c r="C1331" s="6" t="s">
        <v>3228</v>
      </c>
      <c r="D1331" s="3">
        <v>1126.8499999999999</v>
      </c>
    </row>
    <row r="1332" spans="1:4" x14ac:dyDescent="0.4">
      <c r="A1332" s="1" t="s">
        <v>1978</v>
      </c>
      <c r="B1332" s="1" t="s">
        <v>1979</v>
      </c>
      <c r="C1332" s="6" t="s">
        <v>1980</v>
      </c>
      <c r="D1332" s="3">
        <v>1112.57</v>
      </c>
    </row>
    <row r="1333" spans="1:4" x14ac:dyDescent="0.4">
      <c r="A1333" s="1" t="s">
        <v>3092</v>
      </c>
      <c r="B1333" s="1" t="s">
        <v>3093</v>
      </c>
      <c r="C1333" s="6" t="s">
        <v>3094</v>
      </c>
      <c r="D1333" s="3">
        <v>1099.6500000000001</v>
      </c>
    </row>
    <row r="1334" spans="1:4" x14ac:dyDescent="0.4">
      <c r="A1334" s="1" t="s">
        <v>3107</v>
      </c>
      <c r="B1334" s="1" t="s">
        <v>3108</v>
      </c>
      <c r="C1334" s="6" t="s">
        <v>3109</v>
      </c>
      <c r="D1334" s="3">
        <v>1091.74</v>
      </c>
    </row>
    <row r="1335" spans="1:4" x14ac:dyDescent="0.4">
      <c r="A1335" s="1" t="s">
        <v>3336</v>
      </c>
      <c r="B1335" s="1" t="s">
        <v>3337</v>
      </c>
      <c r="C1335" s="6" t="s">
        <v>3338</v>
      </c>
      <c r="D1335" s="3">
        <v>1085.71</v>
      </c>
    </row>
    <row r="1336" spans="1:4" x14ac:dyDescent="0.4">
      <c r="A1336" s="1" t="s">
        <v>2720</v>
      </c>
      <c r="B1336" s="1" t="s">
        <v>2721</v>
      </c>
      <c r="C1336" s="6" t="s">
        <v>2722</v>
      </c>
      <c r="D1336" s="3">
        <v>1081.1600000000001</v>
      </c>
    </row>
    <row r="1337" spans="1:4" x14ac:dyDescent="0.4">
      <c r="A1337" s="1" t="s">
        <v>1406</v>
      </c>
      <c r="B1337" s="1" t="s">
        <v>1407</v>
      </c>
      <c r="C1337" s="6" t="s">
        <v>1408</v>
      </c>
      <c r="D1337" s="3">
        <v>1077.8800000000001</v>
      </c>
    </row>
    <row r="1338" spans="1:4" x14ac:dyDescent="0.4">
      <c r="A1338" s="1" t="s">
        <v>3134</v>
      </c>
      <c r="B1338" s="1" t="s">
        <v>3135</v>
      </c>
      <c r="C1338" s="6" t="s">
        <v>3136</v>
      </c>
      <c r="D1338" s="3">
        <v>1059.0899999999999</v>
      </c>
    </row>
    <row r="1339" spans="1:4" x14ac:dyDescent="0.4">
      <c r="A1339" s="1" t="s">
        <v>107</v>
      </c>
      <c r="B1339" s="1" t="s">
        <v>108</v>
      </c>
      <c r="C1339" s="6" t="s">
        <v>109</v>
      </c>
      <c r="D1339" s="3">
        <v>1047.21</v>
      </c>
    </row>
    <row r="1340" spans="1:4" x14ac:dyDescent="0.4">
      <c r="A1340" s="1" t="s">
        <v>2840</v>
      </c>
      <c r="B1340" s="1" t="s">
        <v>2841</v>
      </c>
      <c r="C1340" s="6" t="s">
        <v>2842</v>
      </c>
      <c r="D1340" s="3">
        <v>1044.22</v>
      </c>
    </row>
    <row r="1341" spans="1:4" x14ac:dyDescent="0.4">
      <c r="A1341" s="1" t="s">
        <v>2642</v>
      </c>
      <c r="B1341" s="1" t="s">
        <v>2643</v>
      </c>
      <c r="C1341" s="6" t="s">
        <v>2644</v>
      </c>
      <c r="D1341" s="3">
        <v>1038.27</v>
      </c>
    </row>
    <row r="1342" spans="1:4" x14ac:dyDescent="0.4">
      <c r="A1342" s="1" t="s">
        <v>3779</v>
      </c>
      <c r="B1342" s="1" t="s">
        <v>3780</v>
      </c>
      <c r="C1342" s="6" t="s">
        <v>3781</v>
      </c>
      <c r="D1342" s="3">
        <v>1027.05</v>
      </c>
    </row>
    <row r="1343" spans="1:4" x14ac:dyDescent="0.4">
      <c r="A1343" s="1" t="s">
        <v>2551</v>
      </c>
      <c r="B1343" s="1" t="s">
        <v>2552</v>
      </c>
      <c r="C1343" s="6" t="s">
        <v>2553</v>
      </c>
      <c r="D1343" s="3">
        <v>1004.17</v>
      </c>
    </row>
    <row r="1344" spans="1:4" x14ac:dyDescent="0.4">
      <c r="A1344" s="1" t="s">
        <v>3784</v>
      </c>
      <c r="B1344" s="1" t="s">
        <v>3785</v>
      </c>
      <c r="C1344" s="6" t="s">
        <v>3786</v>
      </c>
      <c r="D1344" s="3">
        <v>989.96900000000005</v>
      </c>
    </row>
    <row r="1345" spans="1:4" x14ac:dyDescent="0.4">
      <c r="A1345" s="1" t="s">
        <v>1867</v>
      </c>
      <c r="B1345" s="1" t="s">
        <v>1868</v>
      </c>
      <c r="C1345" s="6" t="s">
        <v>1869</v>
      </c>
      <c r="D1345" s="3">
        <v>982.33</v>
      </c>
    </row>
    <row r="1346" spans="1:4" x14ac:dyDescent="0.4">
      <c r="A1346" s="1" t="s">
        <v>2693</v>
      </c>
      <c r="B1346" s="1" t="s">
        <v>2694</v>
      </c>
      <c r="C1346" s="6" t="s">
        <v>2695</v>
      </c>
      <c r="D1346" s="3">
        <v>977.94399999999996</v>
      </c>
    </row>
    <row r="1347" spans="1:4" x14ac:dyDescent="0.4">
      <c r="A1347" s="1" t="s">
        <v>3835</v>
      </c>
      <c r="B1347" s="1" t="s">
        <v>3836</v>
      </c>
      <c r="C1347" s="6" t="s">
        <v>3837</v>
      </c>
      <c r="D1347" s="3">
        <v>957.99900000000002</v>
      </c>
    </row>
    <row r="1348" spans="1:4" x14ac:dyDescent="0.4">
      <c r="A1348" s="1" t="s">
        <v>3408</v>
      </c>
      <c r="B1348" s="1" t="s">
        <v>3409</v>
      </c>
      <c r="C1348" s="6" t="s">
        <v>3410</v>
      </c>
      <c r="D1348" s="3">
        <v>940.32399999999996</v>
      </c>
    </row>
    <row r="1349" spans="1:4" x14ac:dyDescent="0.4">
      <c r="A1349" s="1" t="s">
        <v>878</v>
      </c>
      <c r="B1349" s="1" t="s">
        <v>879</v>
      </c>
      <c r="C1349" s="6" t="s">
        <v>880</v>
      </c>
      <c r="D1349" s="3">
        <v>925.69600000000003</v>
      </c>
    </row>
    <row r="1350" spans="1:4" x14ac:dyDescent="0.4">
      <c r="A1350" s="1" t="s">
        <v>4180</v>
      </c>
      <c r="B1350" s="1" t="s">
        <v>4181</v>
      </c>
      <c r="C1350" s="6" t="s">
        <v>4182</v>
      </c>
      <c r="D1350" s="3">
        <v>918.07799999999997</v>
      </c>
    </row>
    <row r="1351" spans="1:4" x14ac:dyDescent="0.4">
      <c r="A1351" s="1" t="s">
        <v>2648</v>
      </c>
      <c r="B1351" s="1" t="s">
        <v>2649</v>
      </c>
      <c r="C1351" s="6" t="s">
        <v>2650</v>
      </c>
      <c r="D1351" s="3">
        <v>917.32899999999995</v>
      </c>
    </row>
    <row r="1352" spans="1:4" x14ac:dyDescent="0.4">
      <c r="A1352" s="1" t="s">
        <v>3017</v>
      </c>
      <c r="B1352" s="1" t="s">
        <v>3018</v>
      </c>
      <c r="C1352" s="6" t="s">
        <v>3019</v>
      </c>
      <c r="D1352" s="3">
        <v>902.50599999999997</v>
      </c>
    </row>
    <row r="1353" spans="1:4" x14ac:dyDescent="0.4">
      <c r="A1353" s="1" t="s">
        <v>112</v>
      </c>
      <c r="B1353" s="1" t="s">
        <v>113</v>
      </c>
      <c r="C1353" s="6" t="s">
        <v>114</v>
      </c>
      <c r="D1353" s="3">
        <v>897.45899999999995</v>
      </c>
    </row>
    <row r="1354" spans="1:4" x14ac:dyDescent="0.4">
      <c r="A1354" s="1" t="s">
        <v>884</v>
      </c>
      <c r="B1354" s="1" t="s">
        <v>885</v>
      </c>
      <c r="C1354" s="6" t="s">
        <v>886</v>
      </c>
      <c r="D1354" s="3">
        <v>887.74199999999996</v>
      </c>
    </row>
    <row r="1355" spans="1:4" x14ac:dyDescent="0.4">
      <c r="A1355" s="1" t="s">
        <v>2328</v>
      </c>
      <c r="B1355" s="1" t="s">
        <v>2329</v>
      </c>
      <c r="C1355" s="6" t="s">
        <v>2330</v>
      </c>
      <c r="D1355" s="3">
        <v>881.89800000000002</v>
      </c>
    </row>
    <row r="1356" spans="1:4" x14ac:dyDescent="0.4">
      <c r="A1356" s="1" t="s">
        <v>590</v>
      </c>
      <c r="B1356" s="1" t="s">
        <v>591</v>
      </c>
      <c r="C1356" s="6" t="s">
        <v>592</v>
      </c>
      <c r="D1356" s="3">
        <v>842.54399999999998</v>
      </c>
    </row>
    <row r="1357" spans="1:4" x14ac:dyDescent="0.4">
      <c r="A1357" s="1" t="s">
        <v>3660</v>
      </c>
      <c r="B1357" s="1" t="s">
        <v>3661</v>
      </c>
      <c r="C1357" s="6" t="s">
        <v>3662</v>
      </c>
      <c r="D1357" s="3">
        <v>841.60799999999995</v>
      </c>
    </row>
    <row r="1358" spans="1:4" x14ac:dyDescent="0.4">
      <c r="A1358" s="1" t="s">
        <v>1918</v>
      </c>
      <c r="B1358" s="1" t="s">
        <v>1919</v>
      </c>
      <c r="C1358" s="6" t="s">
        <v>1920</v>
      </c>
      <c r="D1358" s="3">
        <v>838.46400000000006</v>
      </c>
    </row>
    <row r="1359" spans="1:4" x14ac:dyDescent="0.4">
      <c r="A1359" s="1" t="s">
        <v>274</v>
      </c>
      <c r="B1359" s="1" t="s">
        <v>275</v>
      </c>
      <c r="C1359" s="6" t="s">
        <v>276</v>
      </c>
      <c r="D1359" s="3">
        <v>816.63300000000004</v>
      </c>
    </row>
    <row r="1360" spans="1:4" x14ac:dyDescent="0.4">
      <c r="A1360" s="1" t="s">
        <v>2370</v>
      </c>
      <c r="B1360" s="1" t="s">
        <v>2371</v>
      </c>
      <c r="C1360" s="6" t="s">
        <v>2372</v>
      </c>
      <c r="D1360" s="3">
        <v>807.22699999999998</v>
      </c>
    </row>
    <row r="1361" spans="1:4" x14ac:dyDescent="0.4">
      <c r="A1361" s="1" t="s">
        <v>2972</v>
      </c>
      <c r="B1361" s="1" t="s">
        <v>2973</v>
      </c>
      <c r="C1361" s="6" t="s">
        <v>2974</v>
      </c>
      <c r="D1361" s="3">
        <v>797.84500000000003</v>
      </c>
    </row>
    <row r="1362" spans="1:4" x14ac:dyDescent="0.4">
      <c r="A1362" s="1" t="s">
        <v>2411</v>
      </c>
      <c r="B1362" s="1" t="s">
        <v>2412</v>
      </c>
      <c r="C1362" s="6" t="s">
        <v>2413</v>
      </c>
      <c r="D1362" s="3">
        <v>794.93200000000002</v>
      </c>
    </row>
    <row r="1363" spans="1:4" x14ac:dyDescent="0.4">
      <c r="A1363" s="1" t="s">
        <v>561</v>
      </c>
      <c r="B1363" s="1" t="s">
        <v>562</v>
      </c>
      <c r="C1363" s="6" t="s">
        <v>563</v>
      </c>
      <c r="D1363" s="3">
        <v>792.40499999999997</v>
      </c>
    </row>
    <row r="1364" spans="1:4" x14ac:dyDescent="0.4">
      <c r="A1364" s="1" t="s">
        <v>1084</v>
      </c>
      <c r="B1364" s="1" t="s">
        <v>1085</v>
      </c>
      <c r="C1364" s="6" t="s">
        <v>1086</v>
      </c>
      <c r="D1364" s="3">
        <v>767.52200000000005</v>
      </c>
    </row>
    <row r="1365" spans="1:4" x14ac:dyDescent="0.4">
      <c r="A1365" s="1" t="s">
        <v>3489</v>
      </c>
      <c r="B1365" s="1" t="s">
        <v>3490</v>
      </c>
      <c r="C1365" s="6" t="s">
        <v>3491</v>
      </c>
      <c r="D1365" s="3">
        <v>761.89800000000002</v>
      </c>
    </row>
    <row r="1366" spans="1:4" x14ac:dyDescent="0.4">
      <c r="A1366" s="1" t="s">
        <v>3823</v>
      </c>
      <c r="B1366" s="1" t="s">
        <v>3824</v>
      </c>
      <c r="C1366" s="6" t="s">
        <v>3825</v>
      </c>
      <c r="D1366" s="3">
        <v>757.07100000000003</v>
      </c>
    </row>
    <row r="1367" spans="1:4" x14ac:dyDescent="0.4">
      <c r="A1367" s="1" t="s">
        <v>2786</v>
      </c>
      <c r="B1367" s="1" t="s">
        <v>2787</v>
      </c>
      <c r="C1367" s="6" t="s">
        <v>2788</v>
      </c>
      <c r="D1367" s="3">
        <v>742.32299999999998</v>
      </c>
    </row>
    <row r="1368" spans="1:4" x14ac:dyDescent="0.4">
      <c r="A1368" s="1" t="s">
        <v>1951</v>
      </c>
      <c r="B1368" s="1" t="s">
        <v>1952</v>
      </c>
      <c r="C1368" s="6" t="s">
        <v>1953</v>
      </c>
      <c r="D1368" s="3">
        <v>739.49300000000005</v>
      </c>
    </row>
    <row r="1369" spans="1:4" x14ac:dyDescent="0.4">
      <c r="A1369" s="1" t="s">
        <v>961</v>
      </c>
      <c r="B1369" s="1" t="s">
        <v>962</v>
      </c>
      <c r="C1369" s="6" t="s">
        <v>963</v>
      </c>
      <c r="D1369" s="3">
        <v>736.71400000000006</v>
      </c>
    </row>
    <row r="1370" spans="1:4" x14ac:dyDescent="0.4">
      <c r="A1370" s="1" t="s">
        <v>3235</v>
      </c>
      <c r="B1370" s="1" t="s">
        <v>3236</v>
      </c>
      <c r="C1370" s="6" t="s">
        <v>3237</v>
      </c>
      <c r="D1370" s="3">
        <v>734.048</v>
      </c>
    </row>
    <row r="1371" spans="1:4" x14ac:dyDescent="0.4">
      <c r="A1371" s="1" t="s">
        <v>1598</v>
      </c>
      <c r="B1371" s="1" t="s">
        <v>1599</v>
      </c>
      <c r="C1371" s="6" t="s">
        <v>1597</v>
      </c>
      <c r="D1371" s="3">
        <v>732.476</v>
      </c>
    </row>
    <row r="1372" spans="1:4" x14ac:dyDescent="0.4">
      <c r="A1372" s="1" t="s">
        <v>240</v>
      </c>
      <c r="B1372" s="1" t="s">
        <v>241</v>
      </c>
      <c r="C1372" s="6" t="s">
        <v>242</v>
      </c>
      <c r="D1372" s="3">
        <v>720.88</v>
      </c>
    </row>
    <row r="1373" spans="1:4" x14ac:dyDescent="0.4">
      <c r="A1373" s="1" t="s">
        <v>3672</v>
      </c>
      <c r="B1373" s="1" t="s">
        <v>3673</v>
      </c>
      <c r="C1373" s="6" t="s">
        <v>3674</v>
      </c>
      <c r="D1373" s="3">
        <v>720.36699999999996</v>
      </c>
    </row>
    <row r="1374" spans="1:4" x14ac:dyDescent="0.4">
      <c r="A1374" s="1" t="s">
        <v>2777</v>
      </c>
      <c r="B1374" s="1" t="s">
        <v>2778</v>
      </c>
      <c r="C1374" s="6" t="s">
        <v>2779</v>
      </c>
      <c r="D1374" s="3">
        <v>719.06</v>
      </c>
    </row>
    <row r="1375" spans="1:4" x14ac:dyDescent="0.4">
      <c r="A1375" s="1" t="s">
        <v>3429</v>
      </c>
      <c r="B1375" s="1" t="s">
        <v>3430</v>
      </c>
      <c r="C1375" s="6" t="s">
        <v>3431</v>
      </c>
      <c r="D1375" s="3">
        <v>707.45399999999995</v>
      </c>
    </row>
    <row r="1376" spans="1:4" x14ac:dyDescent="0.4">
      <c r="A1376" s="1" t="s">
        <v>3696</v>
      </c>
      <c r="B1376" s="1" t="s">
        <v>3697</v>
      </c>
      <c r="C1376" s="6" t="s">
        <v>3698</v>
      </c>
      <c r="D1376" s="3">
        <v>705.279</v>
      </c>
    </row>
    <row r="1377" spans="1:4" x14ac:dyDescent="0.4">
      <c r="A1377" s="1" t="s">
        <v>84</v>
      </c>
      <c r="B1377" s="1" t="s">
        <v>85</v>
      </c>
      <c r="C1377" s="6" t="s">
        <v>86</v>
      </c>
      <c r="D1377" s="3">
        <v>700.80899999999997</v>
      </c>
    </row>
    <row r="1378" spans="1:4" x14ac:dyDescent="0.4">
      <c r="A1378" s="1" t="s">
        <v>4150</v>
      </c>
      <c r="B1378" s="1" t="s">
        <v>4151</v>
      </c>
      <c r="C1378" s="6" t="s">
        <v>4152</v>
      </c>
      <c r="D1378" s="3">
        <v>691.61800000000005</v>
      </c>
    </row>
    <row r="1379" spans="1:4" x14ac:dyDescent="0.4">
      <c r="A1379" s="1" t="s">
        <v>1115</v>
      </c>
      <c r="B1379" s="1" t="s">
        <v>1116</v>
      </c>
      <c r="C1379" s="6" t="s">
        <v>1117</v>
      </c>
      <c r="D1379" s="3">
        <v>685.26800000000003</v>
      </c>
    </row>
    <row r="1380" spans="1:4" x14ac:dyDescent="0.4">
      <c r="A1380" s="1" t="s">
        <v>4042</v>
      </c>
      <c r="B1380" s="1" t="s">
        <v>4043</v>
      </c>
      <c r="C1380" s="6" t="s">
        <v>4044</v>
      </c>
      <c r="D1380" s="3">
        <v>655.83900000000006</v>
      </c>
    </row>
    <row r="1381" spans="1:4" x14ac:dyDescent="0.4">
      <c r="A1381" s="1" t="s">
        <v>3618</v>
      </c>
      <c r="B1381" s="1" t="s">
        <v>3619</v>
      </c>
      <c r="C1381" s="6" t="s">
        <v>3620</v>
      </c>
      <c r="D1381" s="3">
        <v>652.52599999999995</v>
      </c>
    </row>
    <row r="1382" spans="1:4" x14ac:dyDescent="0.4">
      <c r="A1382" s="1" t="s">
        <v>1104</v>
      </c>
      <c r="B1382" s="1" t="s">
        <v>1105</v>
      </c>
      <c r="C1382" s="6" t="s">
        <v>1106</v>
      </c>
      <c r="D1382" s="3">
        <v>642.15700000000004</v>
      </c>
    </row>
    <row r="1383" spans="1:4" x14ac:dyDescent="0.4">
      <c r="A1383" s="1" t="s">
        <v>21</v>
      </c>
      <c r="B1383" s="1" t="s">
        <v>22</v>
      </c>
      <c r="C1383" s="6" t="s">
        <v>23</v>
      </c>
      <c r="D1383" s="3">
        <v>637.03599999999994</v>
      </c>
    </row>
    <row r="1384" spans="1:4" x14ac:dyDescent="0.4">
      <c r="A1384" s="1" t="s">
        <v>3734</v>
      </c>
      <c r="B1384" s="1" t="s">
        <v>3735</v>
      </c>
      <c r="C1384" s="6" t="s">
        <v>3736</v>
      </c>
      <c r="D1384" s="3">
        <v>630.71600000000001</v>
      </c>
    </row>
    <row r="1385" spans="1:4" x14ac:dyDescent="0.4">
      <c r="A1385" s="1" t="s">
        <v>4111</v>
      </c>
      <c r="B1385" s="1" t="s">
        <v>4112</v>
      </c>
      <c r="C1385" s="6" t="s">
        <v>4113</v>
      </c>
      <c r="D1385" s="3">
        <v>611.779</v>
      </c>
    </row>
    <row r="1386" spans="1:4" x14ac:dyDescent="0.4">
      <c r="A1386" s="1" t="s">
        <v>3384</v>
      </c>
      <c r="B1386" s="1" t="s">
        <v>3385</v>
      </c>
      <c r="C1386" s="6" t="s">
        <v>3386</v>
      </c>
      <c r="D1386" s="3">
        <v>601.40599999999995</v>
      </c>
    </row>
    <row r="1387" spans="1:4" x14ac:dyDescent="0.4">
      <c r="A1387" s="1" t="s">
        <v>4060</v>
      </c>
      <c r="B1387" s="1" t="s">
        <v>4061</v>
      </c>
      <c r="C1387" s="6" t="s">
        <v>4062</v>
      </c>
      <c r="D1387" s="3">
        <v>590.12800000000004</v>
      </c>
    </row>
    <row r="1388" spans="1:4" x14ac:dyDescent="0.4">
      <c r="A1388" s="1" t="s">
        <v>2491</v>
      </c>
      <c r="B1388" s="1" t="s">
        <v>2492</v>
      </c>
      <c r="C1388" s="6" t="s">
        <v>2493</v>
      </c>
      <c r="D1388" s="3">
        <v>584.94500000000005</v>
      </c>
    </row>
    <row r="1389" spans="1:4" x14ac:dyDescent="0.4">
      <c r="A1389" s="1" t="s">
        <v>3621</v>
      </c>
      <c r="B1389" s="1" t="s">
        <v>3622</v>
      </c>
      <c r="C1389" s="6" t="s">
        <v>3623</v>
      </c>
      <c r="D1389" s="3">
        <v>572.75900000000001</v>
      </c>
    </row>
    <row r="1390" spans="1:4" x14ac:dyDescent="0.4">
      <c r="A1390" s="1" t="s">
        <v>4030</v>
      </c>
      <c r="B1390" s="1" t="s">
        <v>4031</v>
      </c>
      <c r="C1390" s="6" t="s">
        <v>4032</v>
      </c>
      <c r="D1390" s="3">
        <v>553.04300000000001</v>
      </c>
    </row>
    <row r="1391" spans="1:4" x14ac:dyDescent="0.4">
      <c r="A1391" s="1" t="s">
        <v>3205</v>
      </c>
      <c r="B1391" s="1" t="s">
        <v>3206</v>
      </c>
      <c r="C1391" s="6" t="s">
        <v>3207</v>
      </c>
      <c r="D1391" s="3">
        <v>528.98299999999995</v>
      </c>
    </row>
    <row r="1392" spans="1:4" x14ac:dyDescent="0.4">
      <c r="A1392" s="1" t="s">
        <v>2753</v>
      </c>
      <c r="B1392" s="1" t="s">
        <v>2754</v>
      </c>
      <c r="C1392" s="6" t="s">
        <v>2755</v>
      </c>
      <c r="D1392" s="3">
        <v>525.21500000000003</v>
      </c>
    </row>
    <row r="1393" spans="1:4" x14ac:dyDescent="0.4">
      <c r="A1393" s="1" t="s">
        <v>3910</v>
      </c>
      <c r="B1393" s="1" t="s">
        <v>3911</v>
      </c>
      <c r="C1393" s="6" t="s">
        <v>3912</v>
      </c>
      <c r="D1393" s="3">
        <v>510</v>
      </c>
    </row>
    <row r="1394" spans="1:4" x14ac:dyDescent="0.4">
      <c r="A1394" s="1" t="s">
        <v>24</v>
      </c>
      <c r="B1394" s="1" t="s">
        <v>25</v>
      </c>
      <c r="C1394" s="6" t="s">
        <v>26</v>
      </c>
      <c r="D1394" s="3">
        <v>502.44799999999998</v>
      </c>
    </row>
    <row r="1395" spans="1:4" x14ac:dyDescent="0.4">
      <c r="A1395" s="1" t="s">
        <v>1822</v>
      </c>
      <c r="B1395" s="1" t="s">
        <v>1823</v>
      </c>
      <c r="C1395" s="6" t="s">
        <v>1824</v>
      </c>
      <c r="D1395" s="3">
        <v>500.44299999999998</v>
      </c>
    </row>
    <row r="1396" spans="1:4" x14ac:dyDescent="0.4">
      <c r="A1396" s="1" t="s">
        <v>1521</v>
      </c>
      <c r="B1396" s="1" t="s">
        <v>1522</v>
      </c>
      <c r="C1396" s="6" t="s">
        <v>1523</v>
      </c>
      <c r="D1396" s="3">
        <v>489.72199999999998</v>
      </c>
    </row>
    <row r="1397" spans="1:4" x14ac:dyDescent="0.4">
      <c r="A1397" s="1" t="s">
        <v>2506</v>
      </c>
      <c r="B1397" s="1" t="s">
        <v>2507</v>
      </c>
      <c r="C1397" s="6" t="s">
        <v>2508</v>
      </c>
      <c r="D1397" s="3">
        <v>487.91500000000002</v>
      </c>
    </row>
    <row r="1398" spans="1:4" x14ac:dyDescent="0.4">
      <c r="A1398" s="1" t="s">
        <v>3639</v>
      </c>
      <c r="B1398" s="1" t="s">
        <v>3640</v>
      </c>
      <c r="C1398" s="6" t="s">
        <v>3641</v>
      </c>
      <c r="D1398" s="3">
        <v>457.15499999999997</v>
      </c>
    </row>
    <row r="1399" spans="1:4" x14ac:dyDescent="0.4">
      <c r="A1399" s="1" t="s">
        <v>2888</v>
      </c>
      <c r="B1399" s="1" t="s">
        <v>2889</v>
      </c>
      <c r="C1399" s="6" t="s">
        <v>2890</v>
      </c>
      <c r="D1399" s="3">
        <v>447.86</v>
      </c>
    </row>
    <row r="1400" spans="1:4" x14ac:dyDescent="0.4">
      <c r="A1400" s="1" t="s">
        <v>2936</v>
      </c>
      <c r="B1400" s="1" t="s">
        <v>2937</v>
      </c>
      <c r="C1400" s="6" t="s">
        <v>2938</v>
      </c>
      <c r="D1400" s="3">
        <v>441.35399999999998</v>
      </c>
    </row>
    <row r="1401" spans="1:4" x14ac:dyDescent="0.4">
      <c r="A1401" s="1" t="s">
        <v>3651</v>
      </c>
      <c r="B1401" s="1" t="s">
        <v>3652</v>
      </c>
      <c r="C1401" s="6" t="s">
        <v>3653</v>
      </c>
      <c r="D1401" s="3">
        <v>412.91</v>
      </c>
    </row>
    <row r="1402" spans="1:4" x14ac:dyDescent="0.4">
      <c r="A1402" s="1" t="s">
        <v>2999</v>
      </c>
      <c r="B1402" s="1" t="s">
        <v>3000</v>
      </c>
      <c r="C1402" s="6" t="s">
        <v>3001</v>
      </c>
      <c r="D1402" s="3">
        <v>410.89600000000002</v>
      </c>
    </row>
    <row r="1403" spans="1:4" x14ac:dyDescent="0.4">
      <c r="A1403" s="1" t="s">
        <v>3169</v>
      </c>
      <c r="B1403" s="1" t="s">
        <v>3170</v>
      </c>
      <c r="C1403" s="6" t="s">
        <v>3171</v>
      </c>
      <c r="D1403" s="3">
        <v>406.11700000000002</v>
      </c>
    </row>
    <row r="1404" spans="1:4" x14ac:dyDescent="0.4">
      <c r="A1404" s="1" t="s">
        <v>309</v>
      </c>
      <c r="B1404" s="1" t="s">
        <v>310</v>
      </c>
      <c r="C1404" s="6" t="s">
        <v>311</v>
      </c>
      <c r="D1404" s="3">
        <v>402.01600000000002</v>
      </c>
    </row>
    <row r="1405" spans="1:4" x14ac:dyDescent="0.4">
      <c r="A1405" s="1" t="s">
        <v>3681</v>
      </c>
      <c r="B1405" s="1" t="s">
        <v>3682</v>
      </c>
      <c r="C1405" s="6" t="s">
        <v>3683</v>
      </c>
      <c r="D1405" s="3">
        <v>398.31599999999997</v>
      </c>
    </row>
    <row r="1406" spans="1:4" x14ac:dyDescent="0.4">
      <c r="A1406" s="1" t="s">
        <v>839</v>
      </c>
      <c r="B1406" s="1" t="s">
        <v>840</v>
      </c>
      <c r="C1406" s="6" t="s">
        <v>841</v>
      </c>
      <c r="D1406" s="3">
        <v>388.99400000000003</v>
      </c>
    </row>
    <row r="1407" spans="1:4" x14ac:dyDescent="0.4">
      <c r="A1407" s="1" t="s">
        <v>33</v>
      </c>
      <c r="B1407" s="1" t="s">
        <v>34</v>
      </c>
      <c r="C1407" s="6" t="s">
        <v>35</v>
      </c>
      <c r="D1407" s="3">
        <v>365.25</v>
      </c>
    </row>
    <row r="1408" spans="1:4" x14ac:dyDescent="0.4">
      <c r="A1408" s="1" t="s">
        <v>1163</v>
      </c>
      <c r="B1408" s="1" t="s">
        <v>1164</v>
      </c>
      <c r="C1408" s="6" t="s">
        <v>1165</v>
      </c>
      <c r="D1408" s="3">
        <v>362.37099999999998</v>
      </c>
    </row>
    <row r="1409" spans="1:4" x14ac:dyDescent="0.4">
      <c r="A1409" s="1" t="s">
        <v>3976</v>
      </c>
      <c r="B1409" s="1" t="s">
        <v>3977</v>
      </c>
      <c r="C1409" s="6" t="s">
        <v>3978</v>
      </c>
      <c r="D1409" s="3">
        <v>361.38499999999999</v>
      </c>
    </row>
    <row r="1410" spans="1:4" x14ac:dyDescent="0.4">
      <c r="A1410" s="1" t="s">
        <v>2132</v>
      </c>
      <c r="B1410" s="1" t="s">
        <v>2133</v>
      </c>
      <c r="C1410" s="6" t="s">
        <v>2134</v>
      </c>
      <c r="D1410" s="3">
        <v>344</v>
      </c>
    </row>
    <row r="1411" spans="1:4" x14ac:dyDescent="0.4">
      <c r="A1411" s="1" t="s">
        <v>899</v>
      </c>
      <c r="B1411" s="1" t="s">
        <v>900</v>
      </c>
      <c r="C1411" s="6" t="s">
        <v>901</v>
      </c>
      <c r="D1411" s="3">
        <v>325.791</v>
      </c>
    </row>
    <row r="1412" spans="1:4" x14ac:dyDescent="0.4">
      <c r="A1412" s="1" t="s">
        <v>713</v>
      </c>
      <c r="B1412" s="1" t="s">
        <v>714</v>
      </c>
      <c r="C1412" s="6" t="s">
        <v>715</v>
      </c>
      <c r="D1412" s="3">
        <v>316.87799999999999</v>
      </c>
    </row>
    <row r="1413" spans="1:4" x14ac:dyDescent="0.4">
      <c r="A1413" s="1" t="s">
        <v>2272</v>
      </c>
      <c r="B1413" s="1" t="s">
        <v>2273</v>
      </c>
      <c r="C1413" s="6" t="s">
        <v>2274</v>
      </c>
      <c r="D1413" s="3">
        <v>302</v>
      </c>
    </row>
    <row r="1414" spans="1:4" x14ac:dyDescent="0.4">
      <c r="A1414" s="1" t="s">
        <v>1284</v>
      </c>
      <c r="B1414" s="1" t="s">
        <v>1285</v>
      </c>
      <c r="C1414" s="6" t="s">
        <v>1286</v>
      </c>
      <c r="D1414" s="3">
        <v>301.56400000000002</v>
      </c>
    </row>
    <row r="1415" spans="1:4" x14ac:dyDescent="0.4">
      <c r="A1415" s="1" t="s">
        <v>3979</v>
      </c>
      <c r="B1415" s="1" t="s">
        <v>3980</v>
      </c>
      <c r="C1415" s="6" t="s">
        <v>3981</v>
      </c>
      <c r="D1415" s="3">
        <v>282.375</v>
      </c>
    </row>
    <row r="1416" spans="1:4" x14ac:dyDescent="0.4">
      <c r="A1416" s="1" t="s">
        <v>3333</v>
      </c>
      <c r="B1416" s="1" t="s">
        <v>3334</v>
      </c>
      <c r="C1416" s="6" t="s">
        <v>3335</v>
      </c>
      <c r="D1416" s="3">
        <v>260.19499999999999</v>
      </c>
    </row>
    <row r="1417" spans="1:4" x14ac:dyDescent="0.4">
      <c r="A1417" s="1" t="s">
        <v>207</v>
      </c>
      <c r="B1417" s="1" t="s">
        <v>208</v>
      </c>
      <c r="C1417" s="6" t="s">
        <v>209</v>
      </c>
      <c r="D1417" s="3">
        <v>214.62200000000001</v>
      </c>
    </row>
    <row r="1418" spans="1:4" x14ac:dyDescent="0.4">
      <c r="A1418" s="1" t="s">
        <v>1778</v>
      </c>
      <c r="B1418" s="1" t="s">
        <v>1779</v>
      </c>
      <c r="C1418" s="6" t="s">
        <v>1780</v>
      </c>
      <c r="D1418" s="3">
        <v>187.39599999999999</v>
      </c>
    </row>
  </sheetData>
  <autoFilter ref="B2:D2" xr:uid="{00000000-0001-0000-0000-000000000000}"/>
  <conditionalFormatting sqref="D3:D1418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ag_AKAP9_FLAG_IP_293F_MMJ_A_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t-Germain</dc:creator>
  <cp:lastModifiedBy>Jonathan St-Germain</cp:lastModifiedBy>
  <dcterms:created xsi:type="dcterms:W3CDTF">2023-07-18T16:24:04Z</dcterms:created>
  <dcterms:modified xsi:type="dcterms:W3CDTF">2023-07-18T16:28:38Z</dcterms:modified>
</cp:coreProperties>
</file>